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4143\Documents\2024 updated manuscript items\Excel Files\"/>
    </mc:Choice>
  </mc:AlternateContent>
  <xr:revisionPtr revIDLastSave="0" documentId="13_ncr:1_{2133E2F7-2B9D-4F78-A5F2-B8970ECAF86B}" xr6:coauthVersionLast="47" xr6:coauthVersionMax="47" xr10:uidLastSave="{00000000-0000-0000-0000-000000000000}"/>
  <bookViews>
    <workbookView xWindow="1272" yWindow="2064" windowWidth="21480" windowHeight="8880" activeTab="1" xr2:uid="{A2D507C2-32FA-40F8-91E7-2D7496FFA26C}"/>
  </bookViews>
  <sheets>
    <sheet name="WT G2" sheetId="2" r:id="rId1"/>
    <sheet name="MUT g2" sheetId="1" r:id="rId2"/>
    <sheet name="WT G1" sheetId="3" r:id="rId3"/>
    <sheet name="MUT G1 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53" i="6" l="1"/>
  <c r="W53" i="6"/>
  <c r="U53" i="6"/>
  <c r="X52" i="6"/>
  <c r="W52" i="6"/>
  <c r="U52" i="6"/>
  <c r="X51" i="6"/>
  <c r="W51" i="6"/>
  <c r="Y51" i="6" s="1"/>
  <c r="U51" i="6"/>
  <c r="X50" i="6"/>
  <c r="W50" i="6"/>
  <c r="Y50" i="6" s="1"/>
  <c r="U50" i="6"/>
  <c r="X49" i="6"/>
  <c r="W49" i="6"/>
  <c r="Y49" i="6" s="1"/>
  <c r="U49" i="6"/>
  <c r="X48" i="6"/>
  <c r="W48" i="6"/>
  <c r="U48" i="6"/>
  <c r="X46" i="6"/>
  <c r="W46" i="6"/>
  <c r="Y46" i="6" s="1"/>
  <c r="U46" i="6"/>
  <c r="X45" i="6"/>
  <c r="W45" i="6"/>
  <c r="Y45" i="6" s="1"/>
  <c r="U45" i="6"/>
  <c r="X44" i="6"/>
  <c r="W44" i="6"/>
  <c r="U44" i="6"/>
  <c r="X43" i="6"/>
  <c r="W43" i="6"/>
  <c r="U43" i="6"/>
  <c r="X42" i="6"/>
  <c r="W42" i="6"/>
  <c r="Y42" i="6" s="1"/>
  <c r="U42" i="6"/>
  <c r="X41" i="6"/>
  <c r="W41" i="6"/>
  <c r="Y41" i="6" s="1"/>
  <c r="U41" i="6"/>
  <c r="X39" i="6"/>
  <c r="W39" i="6"/>
  <c r="Y39" i="6" s="1"/>
  <c r="U39" i="6"/>
  <c r="X38" i="6"/>
  <c r="W38" i="6"/>
  <c r="U38" i="6"/>
  <c r="X37" i="6"/>
  <c r="W37" i="6"/>
  <c r="Y37" i="6" s="1"/>
  <c r="U37" i="6"/>
  <c r="X36" i="6"/>
  <c r="W36" i="6"/>
  <c r="Y36" i="6" s="1"/>
  <c r="U36" i="6"/>
  <c r="X35" i="6"/>
  <c r="W35" i="6"/>
  <c r="U35" i="6"/>
  <c r="X34" i="6"/>
  <c r="W34" i="6"/>
  <c r="U34" i="6"/>
  <c r="X32" i="6"/>
  <c r="W32" i="6"/>
  <c r="Y32" i="6" s="1"/>
  <c r="U32" i="6"/>
  <c r="X31" i="6"/>
  <c r="W31" i="6"/>
  <c r="Y31" i="6" s="1"/>
  <c r="U31" i="6"/>
  <c r="X30" i="6"/>
  <c r="W30" i="6"/>
  <c r="Y30" i="6" s="1"/>
  <c r="U30" i="6"/>
  <c r="X29" i="6"/>
  <c r="W29" i="6"/>
  <c r="U29" i="6"/>
  <c r="X28" i="6"/>
  <c r="W28" i="6"/>
  <c r="Y28" i="6" s="1"/>
  <c r="U28" i="6"/>
  <c r="X27" i="6"/>
  <c r="W27" i="6"/>
  <c r="Y27" i="6" s="1"/>
  <c r="U27" i="6"/>
  <c r="X25" i="6"/>
  <c r="W25" i="6"/>
  <c r="U25" i="6"/>
  <c r="X24" i="6"/>
  <c r="W24" i="6"/>
  <c r="U24" i="6"/>
  <c r="X23" i="6"/>
  <c r="W23" i="6"/>
  <c r="Y23" i="6" s="1"/>
  <c r="U23" i="6"/>
  <c r="X22" i="6"/>
  <c r="W22" i="6"/>
  <c r="Y22" i="6" s="1"/>
  <c r="U22" i="6"/>
  <c r="X21" i="6"/>
  <c r="W21" i="6"/>
  <c r="Y21" i="6" s="1"/>
  <c r="U21" i="6"/>
  <c r="X20" i="6"/>
  <c r="W20" i="6"/>
  <c r="U20" i="6"/>
  <c r="X18" i="6"/>
  <c r="W18" i="6"/>
  <c r="Y18" i="6" s="1"/>
  <c r="U18" i="6"/>
  <c r="X17" i="6"/>
  <c r="W17" i="6"/>
  <c r="Y17" i="6" s="1"/>
  <c r="U17" i="6"/>
  <c r="X16" i="6"/>
  <c r="W16" i="6"/>
  <c r="U16" i="6"/>
  <c r="X15" i="6"/>
  <c r="W15" i="6"/>
  <c r="U15" i="6"/>
  <c r="X14" i="6"/>
  <c r="W14" i="6"/>
  <c r="Y14" i="6" s="1"/>
  <c r="U14" i="6"/>
  <c r="X13" i="6"/>
  <c r="W13" i="6"/>
  <c r="Y13" i="6" s="1"/>
  <c r="U13" i="6"/>
  <c r="Y11" i="6"/>
  <c r="U11" i="6"/>
  <c r="Y10" i="6"/>
  <c r="U10" i="6"/>
  <c r="X8" i="6"/>
  <c r="W8" i="6"/>
  <c r="U8" i="6"/>
  <c r="X7" i="6"/>
  <c r="W7" i="6"/>
  <c r="U7" i="6"/>
  <c r="X6" i="6"/>
  <c r="W6" i="6"/>
  <c r="Y6" i="6" s="1"/>
  <c r="U6" i="6"/>
  <c r="X5" i="6"/>
  <c r="W5" i="6"/>
  <c r="U5" i="6"/>
  <c r="X4" i="6"/>
  <c r="W4" i="6"/>
  <c r="Y4" i="6" s="1"/>
  <c r="U4" i="6"/>
  <c r="X3" i="6"/>
  <c r="W3" i="6"/>
  <c r="U3" i="6"/>
  <c r="X27" i="3"/>
  <c r="W27" i="3"/>
  <c r="Y27" i="3" s="1"/>
  <c r="U27" i="3"/>
  <c r="X26" i="3"/>
  <c r="W26" i="3"/>
  <c r="Y26" i="3" s="1"/>
  <c r="U26" i="3"/>
  <c r="X25" i="3"/>
  <c r="W25" i="3"/>
  <c r="Y25" i="3" s="1"/>
  <c r="U25" i="3"/>
  <c r="X24" i="3"/>
  <c r="W24" i="3"/>
  <c r="U24" i="3"/>
  <c r="X23" i="3"/>
  <c r="W23" i="3"/>
  <c r="Y23" i="3" s="1"/>
  <c r="U23" i="3"/>
  <c r="X22" i="3"/>
  <c r="W22" i="3"/>
  <c r="U22" i="3"/>
  <c r="X20" i="3"/>
  <c r="W20" i="3"/>
  <c r="U20" i="3"/>
  <c r="X19" i="3"/>
  <c r="W19" i="3"/>
  <c r="U19" i="3"/>
  <c r="X18" i="3"/>
  <c r="W18" i="3"/>
  <c r="U18" i="3"/>
  <c r="X17" i="3"/>
  <c r="W17" i="3"/>
  <c r="Y17" i="3" s="1"/>
  <c r="U17" i="3"/>
  <c r="X16" i="3"/>
  <c r="W16" i="3"/>
  <c r="Y16" i="3" s="1"/>
  <c r="U16" i="3"/>
  <c r="X15" i="3"/>
  <c r="W15" i="3"/>
  <c r="Y15" i="3" s="1"/>
  <c r="U15" i="3"/>
  <c r="X13" i="3"/>
  <c r="W13" i="3"/>
  <c r="Y13" i="3" s="1"/>
  <c r="U13" i="3"/>
  <c r="X12" i="3"/>
  <c r="W12" i="3"/>
  <c r="U12" i="3"/>
  <c r="X11" i="3"/>
  <c r="W11" i="3"/>
  <c r="Y11" i="3" s="1"/>
  <c r="U11" i="3"/>
  <c r="X10" i="3"/>
  <c r="W10" i="3"/>
  <c r="U10" i="3"/>
  <c r="X8" i="3"/>
  <c r="W8" i="3"/>
  <c r="U8" i="3"/>
  <c r="X7" i="3"/>
  <c r="W7" i="3"/>
  <c r="Y7" i="3" s="1"/>
  <c r="U7" i="3"/>
  <c r="X6" i="3"/>
  <c r="W6" i="3"/>
  <c r="Y6" i="3" s="1"/>
  <c r="U6" i="3"/>
  <c r="X5" i="3"/>
  <c r="W5" i="3"/>
  <c r="Y5" i="3" s="1"/>
  <c r="U5" i="3"/>
  <c r="X4" i="3"/>
  <c r="W4" i="3"/>
  <c r="Y4" i="3" s="1"/>
  <c r="U4" i="3"/>
  <c r="X3" i="3"/>
  <c r="W3" i="3"/>
  <c r="U3" i="3"/>
  <c r="K39" i="6"/>
  <c r="J39" i="6"/>
  <c r="L39" i="6" s="1"/>
  <c r="H39" i="6"/>
  <c r="K38" i="6"/>
  <c r="J38" i="6"/>
  <c r="L38" i="6" s="1"/>
  <c r="H38" i="6"/>
  <c r="K37" i="6"/>
  <c r="J37" i="6"/>
  <c r="L37" i="6" s="1"/>
  <c r="H37" i="6"/>
  <c r="K36" i="6"/>
  <c r="J36" i="6"/>
  <c r="H36" i="6"/>
  <c r="K35" i="6"/>
  <c r="J35" i="6"/>
  <c r="L35" i="6" s="1"/>
  <c r="H35" i="6"/>
  <c r="K34" i="6"/>
  <c r="J34" i="6"/>
  <c r="L34" i="6" s="1"/>
  <c r="H34" i="6"/>
  <c r="K32" i="6"/>
  <c r="J32" i="6"/>
  <c r="H32" i="6"/>
  <c r="K31" i="6"/>
  <c r="J31" i="6"/>
  <c r="H31" i="6"/>
  <c r="K30" i="6"/>
  <c r="J30" i="6"/>
  <c r="L30" i="6" s="1"/>
  <c r="H30" i="6"/>
  <c r="K29" i="6"/>
  <c r="J29" i="6"/>
  <c r="L29" i="6" s="1"/>
  <c r="H29" i="6"/>
  <c r="K28" i="6"/>
  <c r="J28" i="6"/>
  <c r="L28" i="6" s="1"/>
  <c r="H28" i="6"/>
  <c r="K27" i="6"/>
  <c r="J27" i="6"/>
  <c r="H27" i="6"/>
  <c r="K25" i="6"/>
  <c r="J25" i="6"/>
  <c r="H25" i="6"/>
  <c r="K24" i="6"/>
  <c r="J24" i="6"/>
  <c r="L24" i="6" s="1"/>
  <c r="H24" i="6"/>
  <c r="K23" i="6"/>
  <c r="J23" i="6"/>
  <c r="H23" i="6"/>
  <c r="K22" i="6"/>
  <c r="J22" i="6"/>
  <c r="H22" i="6"/>
  <c r="K21" i="6"/>
  <c r="J21" i="6"/>
  <c r="L21" i="6" s="1"/>
  <c r="H21" i="6"/>
  <c r="K20" i="6"/>
  <c r="J20" i="6"/>
  <c r="L20" i="6" s="1"/>
  <c r="H20" i="6"/>
  <c r="L18" i="6"/>
  <c r="H18" i="6"/>
  <c r="L17" i="6"/>
  <c r="H17" i="6"/>
  <c r="K15" i="6"/>
  <c r="J15" i="6"/>
  <c r="L15" i="6" s="1"/>
  <c r="H15" i="6"/>
  <c r="K14" i="6"/>
  <c r="J14" i="6"/>
  <c r="H14" i="6"/>
  <c r="K13" i="6"/>
  <c r="J13" i="6"/>
  <c r="L13" i="6" s="1"/>
  <c r="H13" i="6"/>
  <c r="K12" i="6"/>
  <c r="J12" i="6"/>
  <c r="L12" i="6" s="1"/>
  <c r="H12" i="6"/>
  <c r="K11" i="6"/>
  <c r="J11" i="6"/>
  <c r="L11" i="6" s="1"/>
  <c r="H11" i="6"/>
  <c r="K10" i="6"/>
  <c r="J10" i="6"/>
  <c r="H10" i="6"/>
  <c r="K8" i="6"/>
  <c r="J8" i="6"/>
  <c r="L8" i="6" s="1"/>
  <c r="H8" i="6"/>
  <c r="K7" i="6"/>
  <c r="J7" i="6"/>
  <c r="L7" i="6" s="1"/>
  <c r="H7" i="6"/>
  <c r="K6" i="6"/>
  <c r="J6" i="6"/>
  <c r="L6" i="6" s="1"/>
  <c r="H6" i="6"/>
  <c r="K5" i="6"/>
  <c r="J5" i="6"/>
  <c r="H5" i="6"/>
  <c r="K4" i="6"/>
  <c r="J4" i="6"/>
  <c r="L4" i="6" s="1"/>
  <c r="H4" i="6"/>
  <c r="K3" i="6"/>
  <c r="J3" i="6"/>
  <c r="L3" i="6" s="1"/>
  <c r="H3" i="6"/>
  <c r="L26" i="3"/>
  <c r="H26" i="3"/>
  <c r="L25" i="3"/>
  <c r="H25" i="3"/>
  <c r="K23" i="3"/>
  <c r="J23" i="3"/>
  <c r="H23" i="3"/>
  <c r="K22" i="3"/>
  <c r="J22" i="3"/>
  <c r="L22" i="3" s="1"/>
  <c r="H22" i="3"/>
  <c r="K21" i="3"/>
  <c r="J21" i="3"/>
  <c r="L21" i="3" s="1"/>
  <c r="H21" i="3"/>
  <c r="K20" i="3"/>
  <c r="J20" i="3"/>
  <c r="H20" i="3"/>
  <c r="L18" i="3"/>
  <c r="H18" i="3"/>
  <c r="L17" i="3"/>
  <c r="H17" i="3"/>
  <c r="K15" i="3"/>
  <c r="J15" i="3"/>
  <c r="H15" i="3"/>
  <c r="K14" i="3"/>
  <c r="J14" i="3"/>
  <c r="L14" i="3" s="1"/>
  <c r="H14" i="3"/>
  <c r="K13" i="3"/>
  <c r="J13" i="3"/>
  <c r="L13" i="3" s="1"/>
  <c r="H13" i="3"/>
  <c r="K12" i="3"/>
  <c r="J12" i="3"/>
  <c r="H12" i="3"/>
  <c r="K11" i="3"/>
  <c r="J11" i="3"/>
  <c r="L11" i="3" s="1"/>
  <c r="H11" i="3"/>
  <c r="K10" i="3"/>
  <c r="J10" i="3"/>
  <c r="H10" i="3"/>
  <c r="K8" i="3"/>
  <c r="J8" i="3"/>
  <c r="H8" i="3"/>
  <c r="K7" i="3"/>
  <c r="J7" i="3"/>
  <c r="H7" i="3"/>
  <c r="K6" i="3"/>
  <c r="J6" i="3"/>
  <c r="H6" i="3"/>
  <c r="K5" i="3"/>
  <c r="J5" i="3"/>
  <c r="L5" i="3" s="1"/>
  <c r="H5" i="3"/>
  <c r="K4" i="3"/>
  <c r="J4" i="3"/>
  <c r="L4" i="3" s="1"/>
  <c r="H4" i="3"/>
  <c r="K3" i="3"/>
  <c r="J3" i="3"/>
  <c r="H3" i="3"/>
  <c r="S19" i="1"/>
  <c r="T19" i="1"/>
  <c r="U19" i="1"/>
  <c r="R19" i="1"/>
  <c r="S16" i="1"/>
  <c r="T16" i="1"/>
  <c r="U16" i="1"/>
  <c r="R16" i="1"/>
  <c r="S13" i="1"/>
  <c r="T13" i="1"/>
  <c r="U13" i="1"/>
  <c r="R13" i="1"/>
  <c r="S10" i="1"/>
  <c r="T10" i="1"/>
  <c r="U10" i="1"/>
  <c r="R10" i="1"/>
  <c r="S7" i="1"/>
  <c r="T7" i="1"/>
  <c r="U7" i="1"/>
  <c r="R7" i="1"/>
  <c r="S4" i="1"/>
  <c r="T4" i="1"/>
  <c r="U4" i="1"/>
  <c r="R4" i="1"/>
  <c r="H19" i="1"/>
  <c r="I19" i="1"/>
  <c r="J19" i="1"/>
  <c r="G19" i="1"/>
  <c r="H16" i="1"/>
  <c r="I16" i="1"/>
  <c r="J16" i="1"/>
  <c r="G16" i="1"/>
  <c r="H13" i="1"/>
  <c r="I13" i="1"/>
  <c r="J13" i="1"/>
  <c r="G13" i="1"/>
  <c r="H10" i="1"/>
  <c r="I10" i="1"/>
  <c r="J10" i="1"/>
  <c r="G10" i="1"/>
  <c r="H7" i="1"/>
  <c r="I7" i="1"/>
  <c r="J7" i="1"/>
  <c r="G7" i="1"/>
  <c r="H4" i="1"/>
  <c r="I4" i="1"/>
  <c r="J4" i="1"/>
  <c r="G4" i="1"/>
  <c r="S22" i="2"/>
  <c r="T22" i="2"/>
  <c r="U22" i="2"/>
  <c r="R22" i="2"/>
  <c r="S19" i="2"/>
  <c r="T19" i="2"/>
  <c r="U19" i="2"/>
  <c r="R19" i="2"/>
  <c r="S16" i="2"/>
  <c r="T16" i="2"/>
  <c r="U16" i="2"/>
  <c r="R16" i="2"/>
  <c r="S13" i="2"/>
  <c r="T13" i="2"/>
  <c r="U13" i="2"/>
  <c r="R13" i="2"/>
  <c r="S10" i="2"/>
  <c r="T10" i="2"/>
  <c r="U10" i="2"/>
  <c r="R10" i="2"/>
  <c r="S7" i="2"/>
  <c r="T7" i="2"/>
  <c r="U7" i="2"/>
  <c r="R7" i="2"/>
  <c r="S4" i="2"/>
  <c r="T4" i="2"/>
  <c r="U4" i="2"/>
  <c r="R4" i="2"/>
  <c r="H16" i="2"/>
  <c r="I16" i="2"/>
  <c r="J16" i="2"/>
  <c r="G16" i="2"/>
  <c r="H13" i="2"/>
  <c r="I13" i="2"/>
  <c r="J13" i="2"/>
  <c r="G13" i="2"/>
  <c r="H10" i="2"/>
  <c r="I10" i="2"/>
  <c r="J10" i="2"/>
  <c r="G10" i="2"/>
  <c r="J7" i="2"/>
  <c r="I7" i="2"/>
  <c r="H7" i="2"/>
  <c r="G7" i="2"/>
  <c r="J4" i="2"/>
  <c r="I4" i="2"/>
  <c r="H4" i="2"/>
  <c r="G4" i="2"/>
  <c r="L5" i="6" l="1"/>
  <c r="L14" i="6"/>
  <c r="L22" i="6"/>
  <c r="L31" i="6"/>
  <c r="Y7" i="6"/>
  <c r="Y15" i="6"/>
  <c r="Y24" i="6"/>
  <c r="Y34" i="6"/>
  <c r="Y43" i="6"/>
  <c r="Y52" i="6"/>
  <c r="Y5" i="6"/>
  <c r="L23" i="6"/>
  <c r="L32" i="6"/>
  <c r="Y8" i="6"/>
  <c r="Y16" i="6"/>
  <c r="Y25" i="6"/>
  <c r="Y35" i="6"/>
  <c r="Y44" i="6"/>
  <c r="Y53" i="6"/>
  <c r="L25" i="6"/>
  <c r="L10" i="6"/>
  <c r="L27" i="6"/>
  <c r="L36" i="6"/>
  <c r="Y3" i="6"/>
  <c r="Y20" i="6"/>
  <c r="Y29" i="6"/>
  <c r="Y38" i="6"/>
  <c r="Y48" i="6"/>
  <c r="L7" i="3"/>
  <c r="Y10" i="3"/>
  <c r="Y19" i="3"/>
  <c r="L8" i="3"/>
  <c r="Y20" i="3"/>
  <c r="L3" i="3"/>
  <c r="L12" i="3"/>
  <c r="L20" i="3"/>
  <c r="Y24" i="3"/>
  <c r="L6" i="3"/>
  <c r="L15" i="3"/>
  <c r="L23" i="3"/>
  <c r="Y8" i="3"/>
  <c r="Y18" i="3"/>
  <c r="L10" i="3"/>
  <c r="Y3" i="3"/>
  <c r="Y12" i="3"/>
  <c r="Y22" i="3"/>
</calcChain>
</file>

<file path=xl/sharedStrings.xml><?xml version="1.0" encoding="utf-8"?>
<sst xmlns="http://schemas.openxmlformats.org/spreadsheetml/2006/main" count="238" uniqueCount="27">
  <si>
    <t>peripheral</t>
  </si>
  <si>
    <t>WGA</t>
  </si>
  <si>
    <t>PNA</t>
  </si>
  <si>
    <t>central</t>
  </si>
  <si>
    <t>sample</t>
  </si>
  <si>
    <t>section</t>
  </si>
  <si>
    <t>no light damage</t>
  </si>
  <si>
    <t>with light damage</t>
  </si>
  <si>
    <t>AVERAGE</t>
  </si>
  <si>
    <t>Group</t>
  </si>
  <si>
    <t>Genotype</t>
  </si>
  <si>
    <t>Sample</t>
  </si>
  <si>
    <t>Section #</t>
  </si>
  <si>
    <t>Rods</t>
  </si>
  <si>
    <t>Cones</t>
  </si>
  <si>
    <t>Distance</t>
  </si>
  <si>
    <t>Ratio</t>
  </si>
  <si>
    <t>Region</t>
  </si>
  <si>
    <t>Average Rod</t>
  </si>
  <si>
    <t>Average Cone</t>
  </si>
  <si>
    <t>WT</t>
  </si>
  <si>
    <t xml:space="preserve">peripheral </t>
  </si>
  <si>
    <t>Mutant</t>
  </si>
  <si>
    <t>WT no light damage</t>
  </si>
  <si>
    <t>WT with light damage</t>
  </si>
  <si>
    <t>MUT no light damage</t>
  </si>
  <si>
    <t>MUT with light da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58B31-7175-430C-A6FE-062A96790917}">
  <dimension ref="A1:U24"/>
  <sheetViews>
    <sheetView workbookViewId="0">
      <selection activeCell="C3" sqref="C3:J3"/>
    </sheetView>
  </sheetViews>
  <sheetFormatPr defaultRowHeight="14.4" x14ac:dyDescent="0.3"/>
  <sheetData>
    <row r="1" spans="1:21" x14ac:dyDescent="0.3">
      <c r="A1" s="1" t="s">
        <v>6</v>
      </c>
      <c r="B1" s="1"/>
      <c r="C1" s="1"/>
      <c r="D1" s="1"/>
      <c r="E1" s="1"/>
      <c r="F1" s="1"/>
      <c r="G1" s="1" t="s">
        <v>8</v>
      </c>
      <c r="H1" s="1"/>
      <c r="I1" s="1"/>
      <c r="J1" s="1"/>
      <c r="L1" s="1" t="s">
        <v>7</v>
      </c>
      <c r="M1" s="1"/>
      <c r="N1" s="1"/>
      <c r="O1" s="1"/>
      <c r="P1" s="1"/>
      <c r="Q1" s="1"/>
      <c r="R1" s="1" t="s">
        <v>8</v>
      </c>
      <c r="S1" s="1"/>
      <c r="T1" s="1"/>
      <c r="U1" s="1"/>
    </row>
    <row r="2" spans="1:21" x14ac:dyDescent="0.3">
      <c r="A2" s="3" t="s">
        <v>4</v>
      </c>
      <c r="B2" s="3" t="s">
        <v>5</v>
      </c>
      <c r="C2" s="2" t="s">
        <v>0</v>
      </c>
      <c r="D2" s="2"/>
      <c r="E2" s="2" t="s">
        <v>3</v>
      </c>
      <c r="F2" s="2"/>
      <c r="G2" s="2" t="s">
        <v>0</v>
      </c>
      <c r="H2" s="2"/>
      <c r="I2" s="2" t="s">
        <v>3</v>
      </c>
      <c r="J2" s="2"/>
      <c r="L2" s="3" t="s">
        <v>4</v>
      </c>
      <c r="M2" s="3" t="s">
        <v>5</v>
      </c>
      <c r="N2" s="2" t="s">
        <v>0</v>
      </c>
      <c r="O2" s="2"/>
      <c r="P2" s="2" t="s">
        <v>3</v>
      </c>
      <c r="Q2" s="2"/>
      <c r="R2" s="2" t="s">
        <v>0</v>
      </c>
      <c r="S2" s="2"/>
      <c r="T2" s="2" t="s">
        <v>3</v>
      </c>
      <c r="U2" s="2"/>
    </row>
    <row r="3" spans="1:21" x14ac:dyDescent="0.3">
      <c r="A3" s="3"/>
      <c r="B3" s="3"/>
      <c r="C3" s="4" t="s">
        <v>1</v>
      </c>
      <c r="D3" s="4" t="s">
        <v>2</v>
      </c>
      <c r="E3" s="4" t="s">
        <v>1</v>
      </c>
      <c r="F3" s="4" t="s">
        <v>2</v>
      </c>
      <c r="G3" s="4" t="s">
        <v>1</v>
      </c>
      <c r="H3" s="4" t="s">
        <v>2</v>
      </c>
      <c r="I3" s="4" t="s">
        <v>1</v>
      </c>
      <c r="J3" s="4" t="s">
        <v>2</v>
      </c>
      <c r="L3" s="3"/>
      <c r="M3" s="3"/>
      <c r="N3" s="4" t="s">
        <v>1</v>
      </c>
      <c r="O3" s="4" t="s">
        <v>2</v>
      </c>
      <c r="P3" s="4" t="s">
        <v>1</v>
      </c>
      <c r="Q3" s="4" t="s">
        <v>2</v>
      </c>
      <c r="R3" s="4" t="s">
        <v>1</v>
      </c>
      <c r="S3" s="4" t="s">
        <v>2</v>
      </c>
      <c r="T3" s="4" t="s">
        <v>1</v>
      </c>
      <c r="U3" s="4" t="s">
        <v>2</v>
      </c>
    </row>
    <row r="4" spans="1:21" x14ac:dyDescent="0.3">
      <c r="A4">
        <v>1</v>
      </c>
      <c r="B4">
        <v>1</v>
      </c>
      <c r="C4">
        <v>30</v>
      </c>
      <c r="D4">
        <v>31</v>
      </c>
      <c r="E4">
        <v>24</v>
      </c>
      <c r="F4">
        <v>30</v>
      </c>
      <c r="G4">
        <f>AVERAGE(C4:C6)</f>
        <v>25.333333333333332</v>
      </c>
      <c r="H4">
        <f>AVERAGE(D4:D6)</f>
        <v>29.666666666666668</v>
      </c>
      <c r="I4">
        <f>AVERAGE(E4:E6)</f>
        <v>23.333333333333332</v>
      </c>
      <c r="J4">
        <f>AVERAGE(F4:F6)</f>
        <v>28.666666666666668</v>
      </c>
      <c r="L4">
        <v>1</v>
      </c>
      <c r="M4">
        <v>1</v>
      </c>
      <c r="N4">
        <v>24</v>
      </c>
      <c r="O4">
        <v>24</v>
      </c>
      <c r="P4">
        <v>22</v>
      </c>
      <c r="Q4">
        <v>23</v>
      </c>
      <c r="R4">
        <f>AVERAGE(N4:N6)</f>
        <v>21.666666666666668</v>
      </c>
      <c r="S4">
        <f t="shared" ref="S4:U4" si="0">AVERAGE(O4:O6)</f>
        <v>24</v>
      </c>
      <c r="T4">
        <f t="shared" si="0"/>
        <v>20.333333333333332</v>
      </c>
      <c r="U4">
        <f t="shared" si="0"/>
        <v>24</v>
      </c>
    </row>
    <row r="5" spans="1:21" x14ac:dyDescent="0.3">
      <c r="B5">
        <v>2</v>
      </c>
      <c r="C5">
        <v>25</v>
      </c>
      <c r="D5">
        <v>30</v>
      </c>
      <c r="E5">
        <v>24</v>
      </c>
      <c r="F5">
        <v>29</v>
      </c>
      <c r="M5">
        <v>2</v>
      </c>
      <c r="N5">
        <v>18</v>
      </c>
      <c r="O5">
        <v>30</v>
      </c>
      <c r="P5">
        <v>19</v>
      </c>
      <c r="Q5">
        <v>24</v>
      </c>
    </row>
    <row r="6" spans="1:21" x14ac:dyDescent="0.3">
      <c r="B6">
        <v>3</v>
      </c>
      <c r="C6">
        <v>21</v>
      </c>
      <c r="D6">
        <v>28</v>
      </c>
      <c r="E6">
        <v>22</v>
      </c>
      <c r="F6">
        <v>27</v>
      </c>
      <c r="M6">
        <v>3</v>
      </c>
      <c r="N6">
        <v>23</v>
      </c>
      <c r="O6">
        <v>18</v>
      </c>
      <c r="P6">
        <v>20</v>
      </c>
      <c r="Q6">
        <v>25</v>
      </c>
    </row>
    <row r="7" spans="1:21" x14ac:dyDescent="0.3">
      <c r="A7">
        <v>2</v>
      </c>
      <c r="B7">
        <v>1</v>
      </c>
      <c r="C7">
        <v>23</v>
      </c>
      <c r="D7">
        <v>27</v>
      </c>
      <c r="E7">
        <v>24</v>
      </c>
      <c r="F7">
        <v>30</v>
      </c>
      <c r="G7">
        <f>AVERAGE(C7:C9)</f>
        <v>22.333333333333332</v>
      </c>
      <c r="H7">
        <f>AVERAGE(D7:D9)</f>
        <v>25.333333333333332</v>
      </c>
      <c r="I7">
        <f>AVERAGE(E7:E9)</f>
        <v>23.333333333333332</v>
      </c>
      <c r="J7">
        <f>AVERAGE(F7:F9)</f>
        <v>28</v>
      </c>
      <c r="L7">
        <v>2</v>
      </c>
      <c r="M7">
        <v>1</v>
      </c>
      <c r="N7">
        <v>17</v>
      </c>
      <c r="O7">
        <v>21</v>
      </c>
      <c r="P7">
        <v>20</v>
      </c>
      <c r="Q7">
        <v>23</v>
      </c>
      <c r="R7">
        <f>AVERAGE(N7:N9)</f>
        <v>17.333333333333332</v>
      </c>
      <c r="S7">
        <f t="shared" ref="S7:U7" si="1">AVERAGE(O7:O9)</f>
        <v>23</v>
      </c>
      <c r="T7">
        <f t="shared" si="1"/>
        <v>22</v>
      </c>
      <c r="U7">
        <f t="shared" si="1"/>
        <v>22.333333333333332</v>
      </c>
    </row>
    <row r="8" spans="1:21" x14ac:dyDescent="0.3">
      <c r="B8">
        <v>2</v>
      </c>
      <c r="C8">
        <v>23</v>
      </c>
      <c r="D8">
        <v>27</v>
      </c>
      <c r="E8">
        <v>22</v>
      </c>
      <c r="F8">
        <v>27</v>
      </c>
      <c r="M8">
        <v>2</v>
      </c>
      <c r="N8">
        <v>19</v>
      </c>
      <c r="O8">
        <v>22</v>
      </c>
      <c r="P8">
        <v>25</v>
      </c>
      <c r="Q8">
        <v>24</v>
      </c>
    </row>
    <row r="9" spans="1:21" x14ac:dyDescent="0.3">
      <c r="B9">
        <v>3</v>
      </c>
      <c r="C9">
        <v>21</v>
      </c>
      <c r="D9">
        <v>22</v>
      </c>
      <c r="E9">
        <v>24</v>
      </c>
      <c r="F9">
        <v>27</v>
      </c>
      <c r="M9">
        <v>3</v>
      </c>
      <c r="N9">
        <v>16</v>
      </c>
      <c r="O9">
        <v>26</v>
      </c>
      <c r="P9">
        <v>21</v>
      </c>
      <c r="Q9">
        <v>20</v>
      </c>
    </row>
    <row r="10" spans="1:21" x14ac:dyDescent="0.3">
      <c r="A10">
        <v>3</v>
      </c>
      <c r="B10">
        <v>1</v>
      </c>
      <c r="C10">
        <v>28</v>
      </c>
      <c r="D10">
        <v>24</v>
      </c>
      <c r="E10">
        <v>33</v>
      </c>
      <c r="F10">
        <v>24</v>
      </c>
      <c r="G10">
        <f>AVERAGE(C10:C12)</f>
        <v>25.666666666666668</v>
      </c>
      <c r="H10">
        <f t="shared" ref="H10:J10" si="2">AVERAGE(D10:D12)</f>
        <v>25.666666666666668</v>
      </c>
      <c r="I10">
        <f t="shared" si="2"/>
        <v>29</v>
      </c>
      <c r="J10">
        <f t="shared" si="2"/>
        <v>27</v>
      </c>
      <c r="L10">
        <v>3</v>
      </c>
      <c r="M10">
        <v>1</v>
      </c>
      <c r="N10">
        <v>22</v>
      </c>
      <c r="O10">
        <v>23</v>
      </c>
      <c r="P10">
        <v>20</v>
      </c>
      <c r="Q10">
        <v>24</v>
      </c>
      <c r="R10">
        <f>AVERAGE(N10:N12)</f>
        <v>18.666666666666668</v>
      </c>
      <c r="S10">
        <f t="shared" ref="S10:U10" si="3">AVERAGE(O10:O12)</f>
        <v>19</v>
      </c>
      <c r="T10">
        <f t="shared" si="3"/>
        <v>20.666666666666668</v>
      </c>
      <c r="U10">
        <f t="shared" si="3"/>
        <v>23</v>
      </c>
    </row>
    <row r="11" spans="1:21" x14ac:dyDescent="0.3">
      <c r="B11">
        <v>2</v>
      </c>
      <c r="C11">
        <v>24</v>
      </c>
      <c r="D11">
        <v>23</v>
      </c>
      <c r="E11">
        <v>24</v>
      </c>
      <c r="F11">
        <v>26</v>
      </c>
      <c r="M11">
        <v>2</v>
      </c>
      <c r="N11">
        <v>16</v>
      </c>
      <c r="O11">
        <v>14</v>
      </c>
      <c r="P11">
        <v>22</v>
      </c>
      <c r="Q11">
        <v>25</v>
      </c>
    </row>
    <row r="12" spans="1:21" x14ac:dyDescent="0.3">
      <c r="B12">
        <v>3</v>
      </c>
      <c r="C12">
        <v>25</v>
      </c>
      <c r="D12">
        <v>30</v>
      </c>
      <c r="E12">
        <v>30</v>
      </c>
      <c r="F12">
        <v>31</v>
      </c>
      <c r="M12">
        <v>3</v>
      </c>
      <c r="N12">
        <v>18</v>
      </c>
      <c r="O12">
        <v>20</v>
      </c>
      <c r="P12">
        <v>20</v>
      </c>
      <c r="Q12">
        <v>20</v>
      </c>
    </row>
    <row r="13" spans="1:21" x14ac:dyDescent="0.3">
      <c r="A13">
        <v>4</v>
      </c>
      <c r="B13">
        <v>1</v>
      </c>
      <c r="C13">
        <v>25</v>
      </c>
      <c r="D13">
        <v>29</v>
      </c>
      <c r="E13">
        <v>23</v>
      </c>
      <c r="F13">
        <v>27</v>
      </c>
      <c r="G13">
        <f>AVERAGE(C13:C15)</f>
        <v>24.333333333333332</v>
      </c>
      <c r="H13">
        <f t="shared" ref="H13:J13" si="4">AVERAGE(D13:D15)</f>
        <v>27.333333333333332</v>
      </c>
      <c r="I13">
        <f t="shared" si="4"/>
        <v>23.333333333333332</v>
      </c>
      <c r="J13">
        <f t="shared" si="4"/>
        <v>29.666666666666668</v>
      </c>
      <c r="L13">
        <v>4</v>
      </c>
      <c r="M13">
        <v>1</v>
      </c>
      <c r="N13">
        <v>21</v>
      </c>
      <c r="O13">
        <v>23</v>
      </c>
      <c r="P13">
        <v>20</v>
      </c>
      <c r="Q13">
        <v>22</v>
      </c>
      <c r="R13">
        <f>AVERAGE(N13:N15)</f>
        <v>20</v>
      </c>
      <c r="S13">
        <f t="shared" ref="S13:U13" si="5">AVERAGE(O13:O15)</f>
        <v>22.666666666666668</v>
      </c>
      <c r="T13">
        <f t="shared" si="5"/>
        <v>21</v>
      </c>
      <c r="U13">
        <f t="shared" si="5"/>
        <v>23</v>
      </c>
    </row>
    <row r="14" spans="1:21" x14ac:dyDescent="0.3">
      <c r="B14">
        <v>2</v>
      </c>
      <c r="C14">
        <v>26</v>
      </c>
      <c r="D14">
        <v>30</v>
      </c>
      <c r="E14">
        <v>24</v>
      </c>
      <c r="F14">
        <v>32</v>
      </c>
      <c r="M14">
        <v>2</v>
      </c>
      <c r="N14">
        <v>20</v>
      </c>
      <c r="O14">
        <v>24</v>
      </c>
      <c r="P14">
        <v>21</v>
      </c>
      <c r="Q14">
        <v>24</v>
      </c>
    </row>
    <row r="15" spans="1:21" x14ac:dyDescent="0.3">
      <c r="B15">
        <v>3</v>
      </c>
      <c r="C15">
        <v>22</v>
      </c>
      <c r="D15">
        <v>23</v>
      </c>
      <c r="E15">
        <v>23</v>
      </c>
      <c r="F15">
        <v>30</v>
      </c>
      <c r="M15">
        <v>3</v>
      </c>
      <c r="N15">
        <v>19</v>
      </c>
      <c r="O15">
        <v>21</v>
      </c>
      <c r="P15">
        <v>22</v>
      </c>
      <c r="Q15">
        <v>23</v>
      </c>
    </row>
    <row r="16" spans="1:21" x14ac:dyDescent="0.3">
      <c r="A16">
        <v>5</v>
      </c>
      <c r="B16">
        <v>1</v>
      </c>
      <c r="C16">
        <v>23</v>
      </c>
      <c r="D16">
        <v>30</v>
      </c>
      <c r="E16">
        <v>24</v>
      </c>
      <c r="F16">
        <v>27</v>
      </c>
      <c r="G16">
        <f>AVERAGE(C16:C18)</f>
        <v>24.333333333333332</v>
      </c>
      <c r="H16">
        <f t="shared" ref="H16:J16" si="6">AVERAGE(D16:D18)</f>
        <v>28</v>
      </c>
      <c r="I16">
        <f t="shared" si="6"/>
        <v>24.666666666666668</v>
      </c>
      <c r="J16">
        <f t="shared" si="6"/>
        <v>28.333333333333332</v>
      </c>
      <c r="L16">
        <v>5</v>
      </c>
      <c r="M16">
        <v>1</v>
      </c>
      <c r="N16">
        <v>12</v>
      </c>
      <c r="O16">
        <v>17</v>
      </c>
      <c r="P16">
        <v>10</v>
      </c>
      <c r="Q16">
        <v>16</v>
      </c>
      <c r="R16">
        <f>AVERAGE(N16:N18)</f>
        <v>17</v>
      </c>
      <c r="S16">
        <f t="shared" ref="S16:U16" si="7">AVERAGE(O16:O18)</f>
        <v>20.333333333333332</v>
      </c>
      <c r="T16">
        <f t="shared" si="7"/>
        <v>17.333333333333332</v>
      </c>
      <c r="U16">
        <f t="shared" si="7"/>
        <v>19</v>
      </c>
    </row>
    <row r="17" spans="1:21" x14ac:dyDescent="0.3">
      <c r="B17">
        <v>2</v>
      </c>
      <c r="C17">
        <v>26</v>
      </c>
      <c r="D17">
        <v>27</v>
      </c>
      <c r="E17">
        <v>24</v>
      </c>
      <c r="F17">
        <v>29</v>
      </c>
      <c r="M17">
        <v>2</v>
      </c>
      <c r="N17">
        <v>19</v>
      </c>
      <c r="O17">
        <v>25</v>
      </c>
      <c r="P17">
        <v>24</v>
      </c>
      <c r="Q17">
        <v>23</v>
      </c>
    </row>
    <row r="18" spans="1:21" x14ac:dyDescent="0.3">
      <c r="B18">
        <v>3</v>
      </c>
      <c r="C18">
        <v>24</v>
      </c>
      <c r="D18">
        <v>27</v>
      </c>
      <c r="E18">
        <v>26</v>
      </c>
      <c r="F18">
        <v>29</v>
      </c>
      <c r="M18">
        <v>3</v>
      </c>
      <c r="N18">
        <v>20</v>
      </c>
      <c r="O18">
        <v>19</v>
      </c>
      <c r="P18">
        <v>18</v>
      </c>
      <c r="Q18">
        <v>18</v>
      </c>
    </row>
    <row r="19" spans="1:21" x14ac:dyDescent="0.3">
      <c r="A19">
        <v>6</v>
      </c>
      <c r="B19">
        <v>1</v>
      </c>
      <c r="L19">
        <v>6</v>
      </c>
      <c r="M19">
        <v>1</v>
      </c>
      <c r="N19">
        <v>16</v>
      </c>
      <c r="O19">
        <v>21</v>
      </c>
      <c r="P19">
        <v>16</v>
      </c>
      <c r="Q19">
        <v>22</v>
      </c>
      <c r="R19">
        <f>AVERAGE(N19:N21)</f>
        <v>17.333333333333332</v>
      </c>
      <c r="S19">
        <f t="shared" ref="S19:U19" si="8">AVERAGE(O19:O21)</f>
        <v>19</v>
      </c>
      <c r="T19">
        <f t="shared" si="8"/>
        <v>16.666666666666668</v>
      </c>
      <c r="U19">
        <f t="shared" si="8"/>
        <v>21.333333333333332</v>
      </c>
    </row>
    <row r="20" spans="1:21" x14ac:dyDescent="0.3">
      <c r="B20">
        <v>2</v>
      </c>
      <c r="C20">
        <v>23</v>
      </c>
      <c r="D20">
        <v>30</v>
      </c>
      <c r="E20">
        <v>24</v>
      </c>
      <c r="F20">
        <v>32</v>
      </c>
      <c r="G20">
        <v>22.5</v>
      </c>
      <c r="H20">
        <v>30.5</v>
      </c>
      <c r="I20">
        <v>24</v>
      </c>
      <c r="J20">
        <v>28</v>
      </c>
      <c r="M20">
        <v>2</v>
      </c>
      <c r="N20">
        <v>18</v>
      </c>
      <c r="O20">
        <v>20</v>
      </c>
      <c r="P20">
        <v>17</v>
      </c>
      <c r="Q20">
        <v>21</v>
      </c>
    </row>
    <row r="21" spans="1:21" x14ac:dyDescent="0.3">
      <c r="B21">
        <v>3</v>
      </c>
      <c r="C21">
        <v>22</v>
      </c>
      <c r="D21">
        <v>31</v>
      </c>
      <c r="E21">
        <v>24</v>
      </c>
      <c r="F21">
        <v>25</v>
      </c>
      <c r="M21">
        <v>3</v>
      </c>
      <c r="N21">
        <v>18</v>
      </c>
      <c r="O21">
        <v>16</v>
      </c>
      <c r="P21">
        <v>17</v>
      </c>
      <c r="Q21">
        <v>21</v>
      </c>
    </row>
    <row r="22" spans="1:21" x14ac:dyDescent="0.3">
      <c r="L22">
        <v>7</v>
      </c>
      <c r="M22">
        <v>1</v>
      </c>
      <c r="N22">
        <v>21</v>
      </c>
      <c r="O22">
        <v>23</v>
      </c>
      <c r="P22">
        <v>19</v>
      </c>
      <c r="Q22">
        <v>25</v>
      </c>
      <c r="R22">
        <f>AVERAGE(N22:N24)</f>
        <v>20.333333333333332</v>
      </c>
      <c r="S22">
        <f t="shared" ref="S22:U22" si="9">AVERAGE(O22:O24)</f>
        <v>22</v>
      </c>
      <c r="T22">
        <f t="shared" si="9"/>
        <v>21.333333333333332</v>
      </c>
      <c r="U22">
        <f t="shared" si="9"/>
        <v>23.666666666666668</v>
      </c>
    </row>
    <row r="23" spans="1:21" x14ac:dyDescent="0.3">
      <c r="M23">
        <v>2</v>
      </c>
      <c r="N23">
        <v>18</v>
      </c>
      <c r="O23">
        <v>20</v>
      </c>
      <c r="P23">
        <v>21</v>
      </c>
      <c r="Q23">
        <v>22</v>
      </c>
    </row>
    <row r="24" spans="1:21" x14ac:dyDescent="0.3">
      <c r="M24">
        <v>3</v>
      </c>
      <c r="N24">
        <v>22</v>
      </c>
      <c r="O24">
        <v>23</v>
      </c>
      <c r="P24">
        <v>24</v>
      </c>
      <c r="Q24">
        <v>24</v>
      </c>
    </row>
  </sheetData>
  <mergeCells count="16">
    <mergeCell ref="A1:F1"/>
    <mergeCell ref="L1:Q1"/>
    <mergeCell ref="A2:A3"/>
    <mergeCell ref="B2:B3"/>
    <mergeCell ref="C2:D2"/>
    <mergeCell ref="E2:F2"/>
    <mergeCell ref="L2:L3"/>
    <mergeCell ref="M2:M3"/>
    <mergeCell ref="N2:O2"/>
    <mergeCell ref="P2:Q2"/>
    <mergeCell ref="G2:H2"/>
    <mergeCell ref="I2:J2"/>
    <mergeCell ref="G1:J1"/>
    <mergeCell ref="R1:U1"/>
    <mergeCell ref="R2:S2"/>
    <mergeCell ref="T2:U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26CDE-25DB-49B8-9F11-8CAD8F8C0217}">
  <dimension ref="A1:U21"/>
  <sheetViews>
    <sheetView tabSelected="1" workbookViewId="0">
      <selection activeCell="G11" sqref="G11"/>
    </sheetView>
  </sheetViews>
  <sheetFormatPr defaultRowHeight="14.4" x14ac:dyDescent="0.3"/>
  <sheetData>
    <row r="1" spans="1:21" x14ac:dyDescent="0.3">
      <c r="A1" s="1" t="s">
        <v>6</v>
      </c>
      <c r="B1" s="1"/>
      <c r="C1" s="1"/>
      <c r="D1" s="1"/>
      <c r="E1" s="1"/>
      <c r="F1" s="1"/>
      <c r="G1" s="1" t="s">
        <v>8</v>
      </c>
      <c r="H1" s="1"/>
      <c r="I1" s="1"/>
      <c r="J1" s="1"/>
      <c r="L1" s="1" t="s">
        <v>7</v>
      </c>
      <c r="M1" s="1"/>
      <c r="N1" s="1"/>
      <c r="O1" s="1"/>
      <c r="P1" s="1"/>
      <c r="Q1" s="1"/>
      <c r="R1" s="1" t="s">
        <v>8</v>
      </c>
      <c r="S1" s="1"/>
      <c r="T1" s="1"/>
      <c r="U1" s="1"/>
    </row>
    <row r="2" spans="1:21" x14ac:dyDescent="0.3">
      <c r="A2" s="3" t="s">
        <v>4</v>
      </c>
      <c r="B2" s="3" t="s">
        <v>5</v>
      </c>
      <c r="C2" s="2" t="s">
        <v>0</v>
      </c>
      <c r="D2" s="2"/>
      <c r="E2" s="2" t="s">
        <v>3</v>
      </c>
      <c r="F2" s="2"/>
      <c r="G2" s="2" t="s">
        <v>0</v>
      </c>
      <c r="H2" s="2"/>
      <c r="I2" s="2" t="s">
        <v>3</v>
      </c>
      <c r="J2" s="2"/>
      <c r="L2" s="3" t="s">
        <v>4</v>
      </c>
      <c r="M2" s="3" t="s">
        <v>5</v>
      </c>
      <c r="N2" s="2" t="s">
        <v>0</v>
      </c>
      <c r="O2" s="2"/>
      <c r="P2" s="2" t="s">
        <v>3</v>
      </c>
      <c r="Q2" s="2"/>
      <c r="R2" s="2" t="s">
        <v>0</v>
      </c>
      <c r="S2" s="2"/>
      <c r="T2" s="2" t="s">
        <v>3</v>
      </c>
      <c r="U2" s="2"/>
    </row>
    <row r="3" spans="1:21" x14ac:dyDescent="0.3">
      <c r="A3" s="3"/>
      <c r="B3" s="3"/>
      <c r="C3" s="4" t="s">
        <v>1</v>
      </c>
      <c r="D3" s="4" t="s">
        <v>2</v>
      </c>
      <c r="E3" s="4" t="s">
        <v>1</v>
      </c>
      <c r="F3" s="4" t="s">
        <v>2</v>
      </c>
      <c r="G3" s="4" t="s">
        <v>1</v>
      </c>
      <c r="H3" s="4" t="s">
        <v>2</v>
      </c>
      <c r="I3" s="4" t="s">
        <v>1</v>
      </c>
      <c r="J3" s="4" t="s">
        <v>2</v>
      </c>
      <c r="L3" s="3"/>
      <c r="M3" s="3"/>
      <c r="N3" s="4" t="s">
        <v>1</v>
      </c>
      <c r="O3" s="4" t="s">
        <v>2</v>
      </c>
      <c r="P3" s="4" t="s">
        <v>1</v>
      </c>
      <c r="Q3" s="4" t="s">
        <v>2</v>
      </c>
      <c r="R3" s="4" t="s">
        <v>1</v>
      </c>
      <c r="S3" s="4" t="s">
        <v>2</v>
      </c>
      <c r="T3" s="4" t="s">
        <v>1</v>
      </c>
      <c r="U3" s="4" t="s">
        <v>2</v>
      </c>
    </row>
    <row r="4" spans="1:21" x14ac:dyDescent="0.3">
      <c r="A4">
        <v>1</v>
      </c>
      <c r="B4">
        <v>1</v>
      </c>
      <c r="C4">
        <v>18</v>
      </c>
      <c r="D4">
        <v>22</v>
      </c>
      <c r="E4">
        <v>22</v>
      </c>
      <c r="F4">
        <v>25</v>
      </c>
      <c r="G4">
        <f>AVERAGE(C4:C6)</f>
        <v>18.666666666666668</v>
      </c>
      <c r="H4">
        <f t="shared" ref="H4:J4" si="0">AVERAGE(D4:D6)</f>
        <v>24</v>
      </c>
      <c r="I4">
        <f t="shared" si="0"/>
        <v>20.333333333333332</v>
      </c>
      <c r="J4">
        <f t="shared" si="0"/>
        <v>25.333333333333332</v>
      </c>
      <c r="L4">
        <v>1</v>
      </c>
      <c r="M4">
        <v>1</v>
      </c>
      <c r="N4">
        <v>10</v>
      </c>
      <c r="O4">
        <v>14</v>
      </c>
      <c r="P4">
        <v>4</v>
      </c>
      <c r="Q4">
        <v>10</v>
      </c>
      <c r="R4">
        <f>AVERAGE(N4:N6)</f>
        <v>7.666666666666667</v>
      </c>
      <c r="S4">
        <f t="shared" ref="S4:U4" si="1">AVERAGE(O4:O6)</f>
        <v>9.6666666666666661</v>
      </c>
      <c r="T4">
        <f t="shared" si="1"/>
        <v>4.333333333333333</v>
      </c>
      <c r="U4">
        <f t="shared" si="1"/>
        <v>9.6666666666666661</v>
      </c>
    </row>
    <row r="5" spans="1:21" x14ac:dyDescent="0.3">
      <c r="B5">
        <v>2</v>
      </c>
      <c r="C5">
        <v>17</v>
      </c>
      <c r="D5">
        <v>26</v>
      </c>
      <c r="E5">
        <v>15</v>
      </c>
      <c r="F5">
        <v>24</v>
      </c>
      <c r="M5">
        <v>2</v>
      </c>
      <c r="N5">
        <v>6</v>
      </c>
      <c r="O5">
        <v>5</v>
      </c>
      <c r="P5">
        <v>2</v>
      </c>
      <c r="Q5">
        <v>7</v>
      </c>
    </row>
    <row r="6" spans="1:21" x14ac:dyDescent="0.3">
      <c r="B6">
        <v>3</v>
      </c>
      <c r="C6">
        <v>21</v>
      </c>
      <c r="D6">
        <v>24</v>
      </c>
      <c r="E6">
        <v>24</v>
      </c>
      <c r="F6">
        <v>27</v>
      </c>
      <c r="M6">
        <v>3</v>
      </c>
      <c r="N6">
        <v>7</v>
      </c>
      <c r="O6">
        <v>10</v>
      </c>
      <c r="P6">
        <v>7</v>
      </c>
      <c r="Q6">
        <v>12</v>
      </c>
    </row>
    <row r="7" spans="1:21" x14ac:dyDescent="0.3">
      <c r="A7">
        <v>2</v>
      </c>
      <c r="B7">
        <v>1</v>
      </c>
      <c r="C7">
        <v>21</v>
      </c>
      <c r="D7">
        <v>26</v>
      </c>
      <c r="E7">
        <v>24</v>
      </c>
      <c r="F7">
        <v>27</v>
      </c>
      <c r="G7">
        <f>AVERAGE(C7:C9)</f>
        <v>18</v>
      </c>
      <c r="H7">
        <f t="shared" ref="H7:J7" si="2">AVERAGE(D7:D9)</f>
        <v>22</v>
      </c>
      <c r="I7">
        <f t="shared" si="2"/>
        <v>22.666666666666668</v>
      </c>
      <c r="J7">
        <f t="shared" si="2"/>
        <v>26.666666666666668</v>
      </c>
      <c r="L7">
        <v>2</v>
      </c>
      <c r="M7">
        <v>1</v>
      </c>
      <c r="N7">
        <v>8</v>
      </c>
      <c r="O7">
        <v>14</v>
      </c>
      <c r="P7">
        <v>6</v>
      </c>
      <c r="Q7">
        <v>12</v>
      </c>
      <c r="R7">
        <f>AVERAGE(N7:N9)</f>
        <v>8.6666666666666661</v>
      </c>
      <c r="S7">
        <f t="shared" ref="S7:U7" si="3">AVERAGE(O7:O9)</f>
        <v>15</v>
      </c>
      <c r="T7">
        <f t="shared" si="3"/>
        <v>6.333333333333333</v>
      </c>
      <c r="U7">
        <f t="shared" si="3"/>
        <v>10.333333333333334</v>
      </c>
    </row>
    <row r="8" spans="1:21" x14ac:dyDescent="0.3">
      <c r="B8">
        <v>2</v>
      </c>
      <c r="C8">
        <v>14</v>
      </c>
      <c r="D8">
        <v>16</v>
      </c>
      <c r="E8">
        <v>20</v>
      </c>
      <c r="F8">
        <v>24</v>
      </c>
      <c r="M8">
        <v>2</v>
      </c>
      <c r="N8">
        <v>10</v>
      </c>
      <c r="O8">
        <v>15</v>
      </c>
      <c r="P8">
        <v>7</v>
      </c>
      <c r="Q8">
        <v>10</v>
      </c>
    </row>
    <row r="9" spans="1:21" x14ac:dyDescent="0.3">
      <c r="B9">
        <v>3</v>
      </c>
      <c r="C9">
        <v>19</v>
      </c>
      <c r="D9">
        <v>24</v>
      </c>
      <c r="E9">
        <v>24</v>
      </c>
      <c r="F9">
        <v>29</v>
      </c>
      <c r="M9">
        <v>3</v>
      </c>
      <c r="N9">
        <v>8</v>
      </c>
      <c r="O9">
        <v>16</v>
      </c>
      <c r="P9">
        <v>6</v>
      </c>
      <c r="Q9">
        <v>9</v>
      </c>
    </row>
    <row r="10" spans="1:21" x14ac:dyDescent="0.3">
      <c r="A10">
        <v>3</v>
      </c>
      <c r="B10">
        <v>1</v>
      </c>
      <c r="C10">
        <v>12</v>
      </c>
      <c r="D10">
        <v>20</v>
      </c>
      <c r="E10">
        <v>17</v>
      </c>
      <c r="F10">
        <v>23</v>
      </c>
      <c r="G10">
        <f>AVERAGE(C10:C12)</f>
        <v>14.666666666666666</v>
      </c>
      <c r="H10">
        <f t="shared" ref="H10:J10" si="4">AVERAGE(D10:D12)</f>
        <v>21.333333333333332</v>
      </c>
      <c r="I10">
        <f t="shared" si="4"/>
        <v>15.333333333333334</v>
      </c>
      <c r="J10">
        <f t="shared" si="4"/>
        <v>24</v>
      </c>
      <c r="L10">
        <v>3</v>
      </c>
      <c r="M10">
        <v>1</v>
      </c>
      <c r="N10">
        <v>10</v>
      </c>
      <c r="O10">
        <v>17</v>
      </c>
      <c r="P10">
        <v>5</v>
      </c>
      <c r="Q10">
        <v>15</v>
      </c>
      <c r="R10">
        <f>AVERAGE(N10:N12)</f>
        <v>9</v>
      </c>
      <c r="S10">
        <f t="shared" ref="S10:U10" si="5">AVERAGE(O10:O12)</f>
        <v>14.333333333333334</v>
      </c>
      <c r="T10">
        <f t="shared" si="5"/>
        <v>5.333333333333333</v>
      </c>
      <c r="U10">
        <f t="shared" si="5"/>
        <v>12.333333333333334</v>
      </c>
    </row>
    <row r="11" spans="1:21" x14ac:dyDescent="0.3">
      <c r="B11">
        <v>2</v>
      </c>
      <c r="C11">
        <v>14</v>
      </c>
      <c r="D11">
        <v>25</v>
      </c>
      <c r="E11">
        <v>12</v>
      </c>
      <c r="F11">
        <v>22</v>
      </c>
      <c r="M11">
        <v>2</v>
      </c>
      <c r="N11">
        <v>5</v>
      </c>
      <c r="O11">
        <v>15</v>
      </c>
      <c r="P11">
        <v>9</v>
      </c>
      <c r="Q11">
        <v>8</v>
      </c>
    </row>
    <row r="12" spans="1:21" x14ac:dyDescent="0.3">
      <c r="B12">
        <v>3</v>
      </c>
      <c r="C12">
        <v>18</v>
      </c>
      <c r="D12">
        <v>19</v>
      </c>
      <c r="E12">
        <v>17</v>
      </c>
      <c r="F12">
        <v>27</v>
      </c>
      <c r="M12">
        <v>3</v>
      </c>
      <c r="N12">
        <v>12</v>
      </c>
      <c r="O12">
        <v>11</v>
      </c>
      <c r="P12">
        <v>2</v>
      </c>
      <c r="Q12">
        <v>14</v>
      </c>
    </row>
    <row r="13" spans="1:21" x14ac:dyDescent="0.3">
      <c r="A13">
        <v>4</v>
      </c>
      <c r="B13">
        <v>1</v>
      </c>
      <c r="C13">
        <v>17</v>
      </c>
      <c r="D13">
        <v>24</v>
      </c>
      <c r="E13">
        <v>22</v>
      </c>
      <c r="F13">
        <v>27</v>
      </c>
      <c r="G13">
        <f>AVERAGE(C13:C15)</f>
        <v>17</v>
      </c>
      <c r="H13">
        <f t="shared" ref="H13:J13" si="6">AVERAGE(D13:D15)</f>
        <v>24</v>
      </c>
      <c r="I13">
        <f t="shared" si="6"/>
        <v>19.666666666666668</v>
      </c>
      <c r="J13">
        <f t="shared" si="6"/>
        <v>25.666666666666668</v>
      </c>
      <c r="L13">
        <v>4</v>
      </c>
      <c r="M13">
        <v>1</v>
      </c>
      <c r="N13">
        <v>9</v>
      </c>
      <c r="O13">
        <v>12</v>
      </c>
      <c r="P13">
        <v>4</v>
      </c>
      <c r="Q13">
        <v>11</v>
      </c>
      <c r="R13">
        <f>AVERAGE(N13:N15)</f>
        <v>8.6666666666666661</v>
      </c>
      <c r="S13">
        <f t="shared" ref="S13:U13" si="7">AVERAGE(O13:O15)</f>
        <v>14</v>
      </c>
      <c r="T13">
        <f t="shared" si="7"/>
        <v>5.333333333333333</v>
      </c>
      <c r="U13">
        <f t="shared" si="7"/>
        <v>10.333333333333334</v>
      </c>
    </row>
    <row r="14" spans="1:21" x14ac:dyDescent="0.3">
      <c r="B14">
        <v>2</v>
      </c>
      <c r="C14">
        <v>20</v>
      </c>
      <c r="D14">
        <v>24</v>
      </c>
      <c r="E14">
        <v>17</v>
      </c>
      <c r="F14">
        <v>25</v>
      </c>
      <c r="M14">
        <v>2</v>
      </c>
      <c r="N14">
        <v>8</v>
      </c>
      <c r="O14">
        <v>12</v>
      </c>
      <c r="P14">
        <v>5</v>
      </c>
      <c r="Q14">
        <v>7</v>
      </c>
    </row>
    <row r="15" spans="1:21" x14ac:dyDescent="0.3">
      <c r="B15">
        <v>3</v>
      </c>
      <c r="C15">
        <v>14</v>
      </c>
      <c r="D15">
        <v>24</v>
      </c>
      <c r="E15">
        <v>20</v>
      </c>
      <c r="F15">
        <v>25</v>
      </c>
      <c r="M15">
        <v>3</v>
      </c>
      <c r="N15">
        <v>9</v>
      </c>
      <c r="O15">
        <v>18</v>
      </c>
      <c r="P15">
        <v>7</v>
      </c>
      <c r="Q15">
        <v>13</v>
      </c>
    </row>
    <row r="16" spans="1:21" x14ac:dyDescent="0.3">
      <c r="A16">
        <v>5</v>
      </c>
      <c r="B16">
        <v>1</v>
      </c>
      <c r="C16">
        <v>16</v>
      </c>
      <c r="D16">
        <v>23</v>
      </c>
      <c r="E16">
        <v>14</v>
      </c>
      <c r="F16">
        <v>25</v>
      </c>
      <c r="G16">
        <f>AVERAGE(C16:C18)</f>
        <v>14.666666666666666</v>
      </c>
      <c r="H16">
        <f t="shared" ref="H16:J16" si="8">AVERAGE(D16:D18)</f>
        <v>23.333333333333332</v>
      </c>
      <c r="I16">
        <f t="shared" si="8"/>
        <v>15.333333333333334</v>
      </c>
      <c r="J16">
        <f t="shared" si="8"/>
        <v>28</v>
      </c>
      <c r="L16">
        <v>5</v>
      </c>
      <c r="M16">
        <v>1</v>
      </c>
      <c r="N16">
        <v>6</v>
      </c>
      <c r="O16">
        <v>7</v>
      </c>
      <c r="P16">
        <v>4</v>
      </c>
      <c r="Q16">
        <v>9</v>
      </c>
      <c r="R16">
        <f>AVERAGE(N16:N18)</f>
        <v>10.666666666666666</v>
      </c>
      <c r="S16">
        <f t="shared" ref="S16:U16" si="9">AVERAGE(O16:O18)</f>
        <v>12</v>
      </c>
      <c r="T16">
        <f t="shared" si="9"/>
        <v>5.666666666666667</v>
      </c>
      <c r="U16">
        <f t="shared" si="9"/>
        <v>9.6666666666666661</v>
      </c>
    </row>
    <row r="17" spans="1:21" x14ac:dyDescent="0.3">
      <c r="B17">
        <v>2</v>
      </c>
      <c r="C17">
        <v>12</v>
      </c>
      <c r="D17">
        <v>22</v>
      </c>
      <c r="E17">
        <v>13</v>
      </c>
      <c r="F17">
        <v>29</v>
      </c>
      <c r="M17">
        <v>2</v>
      </c>
      <c r="N17">
        <v>13</v>
      </c>
      <c r="O17">
        <v>17</v>
      </c>
      <c r="P17">
        <v>9</v>
      </c>
      <c r="Q17">
        <v>9</v>
      </c>
    </row>
    <row r="18" spans="1:21" x14ac:dyDescent="0.3">
      <c r="B18">
        <v>3</v>
      </c>
      <c r="C18">
        <v>16</v>
      </c>
      <c r="D18">
        <v>25</v>
      </c>
      <c r="E18">
        <v>19</v>
      </c>
      <c r="F18">
        <v>30</v>
      </c>
      <c r="M18">
        <v>3</v>
      </c>
      <c r="N18">
        <v>13</v>
      </c>
      <c r="O18">
        <v>12</v>
      </c>
      <c r="P18">
        <v>4</v>
      </c>
      <c r="Q18">
        <v>11</v>
      </c>
    </row>
    <row r="19" spans="1:21" x14ac:dyDescent="0.3">
      <c r="A19">
        <v>6</v>
      </c>
      <c r="B19">
        <v>1</v>
      </c>
      <c r="C19">
        <v>12</v>
      </c>
      <c r="D19">
        <v>18</v>
      </c>
      <c r="E19">
        <v>14</v>
      </c>
      <c r="F19">
        <v>24</v>
      </c>
      <c r="G19">
        <f>AVERAGE(C19:C21)</f>
        <v>13</v>
      </c>
      <c r="H19">
        <f t="shared" ref="H19:J19" si="10">AVERAGE(D19:D21)</f>
        <v>15.333333333333334</v>
      </c>
      <c r="I19">
        <f t="shared" si="10"/>
        <v>14.666666666666666</v>
      </c>
      <c r="J19">
        <f t="shared" si="10"/>
        <v>20.333333333333332</v>
      </c>
      <c r="L19">
        <v>6</v>
      </c>
      <c r="M19">
        <v>1</v>
      </c>
      <c r="N19">
        <v>14</v>
      </c>
      <c r="O19">
        <v>17</v>
      </c>
      <c r="P19">
        <v>7</v>
      </c>
      <c r="Q19">
        <v>14</v>
      </c>
      <c r="R19">
        <f>AVERAGE(N19:N21)</f>
        <v>8.3333333333333339</v>
      </c>
      <c r="S19">
        <f t="shared" ref="S19:U19" si="11">AVERAGE(O19:O21)</f>
        <v>16.333333333333332</v>
      </c>
      <c r="T19">
        <f t="shared" si="11"/>
        <v>5</v>
      </c>
      <c r="U19">
        <f t="shared" si="11"/>
        <v>13.333333333333334</v>
      </c>
    </row>
    <row r="20" spans="1:21" x14ac:dyDescent="0.3">
      <c r="B20">
        <v>2</v>
      </c>
      <c r="C20">
        <v>15</v>
      </c>
      <c r="D20">
        <v>15</v>
      </c>
      <c r="E20">
        <v>14</v>
      </c>
      <c r="F20">
        <v>18</v>
      </c>
      <c r="M20">
        <v>2</v>
      </c>
      <c r="N20">
        <v>7</v>
      </c>
      <c r="O20">
        <v>15</v>
      </c>
      <c r="P20">
        <v>4</v>
      </c>
      <c r="Q20">
        <v>12</v>
      </c>
    </row>
    <row r="21" spans="1:21" x14ac:dyDescent="0.3">
      <c r="B21">
        <v>3</v>
      </c>
      <c r="C21">
        <v>12</v>
      </c>
      <c r="D21">
        <v>13</v>
      </c>
      <c r="E21">
        <v>16</v>
      </c>
      <c r="F21">
        <v>19</v>
      </c>
      <c r="M21">
        <v>3</v>
      </c>
      <c r="N21">
        <v>4</v>
      </c>
      <c r="O21">
        <v>17</v>
      </c>
      <c r="P21">
        <v>4</v>
      </c>
      <c r="Q21">
        <v>14</v>
      </c>
    </row>
  </sheetData>
  <mergeCells count="16">
    <mergeCell ref="R1:U1"/>
    <mergeCell ref="R2:S2"/>
    <mergeCell ref="T2:U2"/>
    <mergeCell ref="A2:A3"/>
    <mergeCell ref="B2:B3"/>
    <mergeCell ref="A1:F1"/>
    <mergeCell ref="L1:Q1"/>
    <mergeCell ref="L2:L3"/>
    <mergeCell ref="M2:M3"/>
    <mergeCell ref="N2:O2"/>
    <mergeCell ref="P2:Q2"/>
    <mergeCell ref="C2:D2"/>
    <mergeCell ref="E2:F2"/>
    <mergeCell ref="G1:J1"/>
    <mergeCell ref="G2:H2"/>
    <mergeCell ref="I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25F09-5C30-46E9-A311-7B8769E9994A}">
  <dimension ref="A1:Y27"/>
  <sheetViews>
    <sheetView topLeftCell="E1" workbookViewId="0">
      <selection sqref="A1:XFD1"/>
    </sheetView>
  </sheetViews>
  <sheetFormatPr defaultRowHeight="14.4" x14ac:dyDescent="0.3"/>
  <cols>
    <col min="2" max="2" width="9.88671875" customWidth="1"/>
    <col min="9" max="9" width="10.5546875" customWidth="1"/>
    <col min="10" max="10" width="12.21875" customWidth="1"/>
    <col min="11" max="11" width="14" customWidth="1"/>
    <col min="15" max="15" width="9.88671875" customWidth="1"/>
    <col min="22" max="22" width="10.5546875" customWidth="1"/>
    <col min="23" max="23" width="14.21875" customWidth="1"/>
    <col min="24" max="24" width="13.21875" customWidth="1"/>
  </cols>
  <sheetData>
    <row r="1" spans="1:25" x14ac:dyDescent="0.3">
      <c r="A1" s="1" t="s">
        <v>2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N1" s="1" t="s">
        <v>24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x14ac:dyDescent="0.3">
      <c r="A2" s="5" t="s">
        <v>9</v>
      </c>
      <c r="B2" s="5" t="s">
        <v>10</v>
      </c>
      <c r="C2" s="5" t="s">
        <v>11</v>
      </c>
      <c r="D2" s="5" t="s">
        <v>12</v>
      </c>
      <c r="E2" s="5" t="s">
        <v>13</v>
      </c>
      <c r="F2" s="5" t="s">
        <v>14</v>
      </c>
      <c r="G2" s="5" t="s">
        <v>15</v>
      </c>
      <c r="H2" s="5" t="s">
        <v>16</v>
      </c>
      <c r="I2" s="5" t="s">
        <v>17</v>
      </c>
      <c r="J2" s="5" t="s">
        <v>18</v>
      </c>
      <c r="K2" s="5" t="s">
        <v>19</v>
      </c>
      <c r="L2" s="5" t="s">
        <v>16</v>
      </c>
      <c r="N2" s="5" t="s">
        <v>9</v>
      </c>
      <c r="O2" s="5" t="s">
        <v>10</v>
      </c>
      <c r="P2" s="5" t="s">
        <v>11</v>
      </c>
      <c r="Q2" s="5" t="s">
        <v>12</v>
      </c>
      <c r="R2" s="5" t="s">
        <v>13</v>
      </c>
      <c r="S2" s="5" t="s">
        <v>14</v>
      </c>
      <c r="T2" s="5" t="s">
        <v>15</v>
      </c>
      <c r="U2" s="5" t="s">
        <v>16</v>
      </c>
      <c r="V2" s="5" t="s">
        <v>17</v>
      </c>
      <c r="W2" s="5" t="s">
        <v>18</v>
      </c>
      <c r="X2" s="5" t="s">
        <v>19</v>
      </c>
      <c r="Y2" s="5" t="s">
        <v>16</v>
      </c>
    </row>
    <row r="3" spans="1:25" x14ac:dyDescent="0.3">
      <c r="A3">
        <v>1</v>
      </c>
      <c r="B3" t="s">
        <v>20</v>
      </c>
      <c r="C3">
        <v>1</v>
      </c>
      <c r="E3">
        <v>20</v>
      </c>
      <c r="F3">
        <v>32</v>
      </c>
      <c r="G3">
        <v>24.34</v>
      </c>
      <c r="H3">
        <f>E3/F3</f>
        <v>0.625</v>
      </c>
      <c r="I3" t="s">
        <v>0</v>
      </c>
      <c r="J3">
        <f>AVERAGE(E3,E5,E7)</f>
        <v>23</v>
      </c>
      <c r="K3">
        <f>AVERAGE(F3,F5,F7)</f>
        <v>30.666666666666668</v>
      </c>
      <c r="L3">
        <f>J3/K3</f>
        <v>0.75</v>
      </c>
      <c r="N3">
        <v>1</v>
      </c>
      <c r="O3" t="s">
        <v>20</v>
      </c>
      <c r="P3">
        <v>1</v>
      </c>
      <c r="Q3">
        <v>1</v>
      </c>
      <c r="R3">
        <v>21</v>
      </c>
      <c r="S3">
        <v>27</v>
      </c>
      <c r="T3">
        <v>21.457999999999998</v>
      </c>
      <c r="U3">
        <f>R3/S3</f>
        <v>0.77777777777777779</v>
      </c>
      <c r="V3" t="s">
        <v>0</v>
      </c>
      <c r="W3">
        <f>AVERAGE(R3,R5,R7)</f>
        <v>15.666666666666666</v>
      </c>
      <c r="X3">
        <f>AVERAGE(S3,S5,S7)</f>
        <v>28</v>
      </c>
      <c r="Y3">
        <f>W3/X3</f>
        <v>0.55952380952380953</v>
      </c>
    </row>
    <row r="4" spans="1:25" x14ac:dyDescent="0.3">
      <c r="C4">
        <v>1</v>
      </c>
      <c r="E4">
        <v>10</v>
      </c>
      <c r="F4">
        <v>27</v>
      </c>
      <c r="G4">
        <v>24.609000000000002</v>
      </c>
      <c r="H4">
        <f t="shared" ref="H4:H26" si="0">E4/F4</f>
        <v>0.37037037037037035</v>
      </c>
      <c r="I4" t="s">
        <v>3</v>
      </c>
      <c r="J4">
        <f>AVERAGE(E4,E6,E8)</f>
        <v>16.666666666666668</v>
      </c>
      <c r="K4">
        <f>AVERAGE(F4,F6,F8)</f>
        <v>28</v>
      </c>
      <c r="L4">
        <f>J4/K4</f>
        <v>0.59523809523809523</v>
      </c>
      <c r="P4">
        <v>1</v>
      </c>
      <c r="Q4">
        <v>1</v>
      </c>
      <c r="R4">
        <v>12</v>
      </c>
      <c r="S4">
        <v>25</v>
      </c>
      <c r="T4">
        <v>24.945</v>
      </c>
      <c r="U4">
        <f t="shared" ref="U4:U27" si="1">R4/S4</f>
        <v>0.48</v>
      </c>
      <c r="V4" t="s">
        <v>3</v>
      </c>
      <c r="W4">
        <f>AVERAGE(R4,R6,R8)</f>
        <v>16</v>
      </c>
      <c r="X4">
        <f>AVERAGE(S4,S6,S8)</f>
        <v>27</v>
      </c>
      <c r="Y4">
        <f>W4/X4</f>
        <v>0.59259259259259256</v>
      </c>
    </row>
    <row r="5" spans="1:25" x14ac:dyDescent="0.3">
      <c r="C5">
        <v>1</v>
      </c>
      <c r="E5">
        <v>35</v>
      </c>
      <c r="F5">
        <v>29</v>
      </c>
      <c r="G5">
        <v>27</v>
      </c>
      <c r="H5">
        <f t="shared" si="0"/>
        <v>1.2068965517241379</v>
      </c>
      <c r="I5" t="s">
        <v>21</v>
      </c>
      <c r="J5">
        <f>AVERAGE(E5,E7,E9)</f>
        <v>24.5</v>
      </c>
      <c r="K5">
        <f>AVERAGE(F5,F7,F9)</f>
        <v>30</v>
      </c>
      <c r="L5">
        <f>J5/K5</f>
        <v>0.81666666666666665</v>
      </c>
      <c r="P5">
        <v>1</v>
      </c>
      <c r="Q5">
        <v>2</v>
      </c>
      <c r="R5">
        <v>11</v>
      </c>
      <c r="S5">
        <v>29</v>
      </c>
      <c r="T5">
        <v>21.742999999999999</v>
      </c>
      <c r="U5">
        <f t="shared" si="1"/>
        <v>0.37931034482758619</v>
      </c>
      <c r="V5" t="s">
        <v>21</v>
      </c>
      <c r="W5">
        <f>AVERAGE(R5,R7,R9)</f>
        <v>13</v>
      </c>
      <c r="X5">
        <f>AVERAGE(S5,S7,S9)</f>
        <v>28.5</v>
      </c>
      <c r="Y5">
        <f>W5/X5</f>
        <v>0.45614035087719296</v>
      </c>
    </row>
    <row r="6" spans="1:25" x14ac:dyDescent="0.3">
      <c r="C6">
        <v>1</v>
      </c>
      <c r="E6">
        <v>17</v>
      </c>
      <c r="F6">
        <v>24</v>
      </c>
      <c r="G6">
        <v>26</v>
      </c>
      <c r="H6">
        <f t="shared" si="0"/>
        <v>0.70833333333333337</v>
      </c>
      <c r="I6" t="s">
        <v>3</v>
      </c>
      <c r="J6">
        <f>AVERAGE(E6,E8,E10)</f>
        <v>16</v>
      </c>
      <c r="K6">
        <f>AVERAGE(F6,F8,F10)</f>
        <v>26.666666666666668</v>
      </c>
      <c r="L6">
        <f>J6/K6</f>
        <v>0.6</v>
      </c>
      <c r="P6">
        <v>1</v>
      </c>
      <c r="Q6">
        <v>2</v>
      </c>
      <c r="R6">
        <v>16</v>
      </c>
      <c r="S6">
        <v>28</v>
      </c>
      <c r="T6">
        <v>27.146999999999998</v>
      </c>
      <c r="U6">
        <f t="shared" si="1"/>
        <v>0.5714285714285714</v>
      </c>
      <c r="V6" t="s">
        <v>3</v>
      </c>
      <c r="W6">
        <f>AVERAGE(R6,R8,R10)</f>
        <v>16.666666666666668</v>
      </c>
      <c r="X6">
        <f>AVERAGE(S6,S8,S10)</f>
        <v>27.666666666666668</v>
      </c>
      <c r="Y6">
        <f>W6/X6</f>
        <v>0.60240963855421692</v>
      </c>
    </row>
    <row r="7" spans="1:25" x14ac:dyDescent="0.3">
      <c r="C7">
        <v>1</v>
      </c>
      <c r="E7">
        <v>14</v>
      </c>
      <c r="F7">
        <v>31</v>
      </c>
      <c r="G7">
        <v>28.565999999999999</v>
      </c>
      <c r="H7">
        <f t="shared" si="0"/>
        <v>0.45161290322580644</v>
      </c>
      <c r="I7" t="s">
        <v>0</v>
      </c>
      <c r="J7">
        <f>AVERAGE(E7,E9,E11)</f>
        <v>12</v>
      </c>
      <c r="K7">
        <f>AVERAGE(F7,F9,F11)</f>
        <v>28</v>
      </c>
      <c r="L7">
        <f>J7/K7</f>
        <v>0.42857142857142855</v>
      </c>
      <c r="P7">
        <v>1</v>
      </c>
      <c r="Q7">
        <v>3</v>
      </c>
      <c r="R7">
        <v>15</v>
      </c>
      <c r="S7">
        <v>28</v>
      </c>
      <c r="T7">
        <v>26.42</v>
      </c>
      <c r="U7">
        <f t="shared" si="1"/>
        <v>0.5357142857142857</v>
      </c>
      <c r="V7" t="s">
        <v>0</v>
      </c>
      <c r="W7">
        <f>AVERAGE(R7,R9,R11)</f>
        <v>15.5</v>
      </c>
      <c r="X7">
        <f>AVERAGE(S7,S9,S11)</f>
        <v>26.5</v>
      </c>
      <c r="Y7">
        <f>W7/X7</f>
        <v>0.58490566037735847</v>
      </c>
    </row>
    <row r="8" spans="1:25" x14ac:dyDescent="0.3">
      <c r="C8">
        <v>1</v>
      </c>
      <c r="E8">
        <v>23</v>
      </c>
      <c r="F8">
        <v>33</v>
      </c>
      <c r="G8">
        <v>30.9</v>
      </c>
      <c r="H8">
        <f t="shared" si="0"/>
        <v>0.69696969696969702</v>
      </c>
      <c r="I8" t="s">
        <v>3</v>
      </c>
      <c r="J8">
        <f>AVERAGE(E8,E10,E12)</f>
        <v>19</v>
      </c>
      <c r="K8">
        <f>AVERAGE(F8,F10,F12)</f>
        <v>28</v>
      </c>
      <c r="L8">
        <f>J8/K8</f>
        <v>0.6785714285714286</v>
      </c>
      <c r="P8">
        <v>1</v>
      </c>
      <c r="Q8">
        <v>3</v>
      </c>
      <c r="R8">
        <v>20</v>
      </c>
      <c r="S8">
        <v>28</v>
      </c>
      <c r="T8">
        <v>28.431999999999999</v>
      </c>
      <c r="U8">
        <f t="shared" si="1"/>
        <v>0.7142857142857143</v>
      </c>
      <c r="V8" t="s">
        <v>3</v>
      </c>
      <c r="W8">
        <f>AVERAGE(R8,R10,R12)</f>
        <v>16</v>
      </c>
      <c r="X8">
        <f>AVERAGE(S8,S10,S12)</f>
        <v>26</v>
      </c>
      <c r="Y8">
        <f>W8/X8</f>
        <v>0.61538461538461542</v>
      </c>
    </row>
    <row r="10" spans="1:25" x14ac:dyDescent="0.3">
      <c r="C10">
        <v>2</v>
      </c>
      <c r="E10">
        <v>8</v>
      </c>
      <c r="F10">
        <v>23</v>
      </c>
      <c r="G10">
        <v>26.297000000000001</v>
      </c>
      <c r="H10">
        <f t="shared" si="0"/>
        <v>0.34782608695652173</v>
      </c>
      <c r="I10" t="s">
        <v>0</v>
      </c>
      <c r="J10">
        <f>AVERAGE(E10,E12,E14)</f>
        <v>16.666666666666668</v>
      </c>
      <c r="K10">
        <f>AVERAGE(F10,F12,F14)</f>
        <v>26.333333333333332</v>
      </c>
      <c r="L10">
        <f>J10/K10</f>
        <v>0.63291139240506333</v>
      </c>
      <c r="P10">
        <v>2</v>
      </c>
      <c r="Q10">
        <v>1</v>
      </c>
      <c r="R10">
        <v>14</v>
      </c>
      <c r="S10">
        <v>27</v>
      </c>
      <c r="T10">
        <v>21.725999999999999</v>
      </c>
      <c r="U10">
        <f t="shared" si="1"/>
        <v>0.51851851851851849</v>
      </c>
      <c r="V10" t="s">
        <v>0</v>
      </c>
      <c r="W10">
        <f>AVERAGE(R10,R12)</f>
        <v>14</v>
      </c>
      <c r="X10">
        <f>AVERAGE(S10,S12)</f>
        <v>25</v>
      </c>
      <c r="Y10">
        <f>W10/X10</f>
        <v>0.56000000000000005</v>
      </c>
    </row>
    <row r="11" spans="1:25" x14ac:dyDescent="0.3">
      <c r="C11">
        <v>2</v>
      </c>
      <c r="E11">
        <v>10</v>
      </c>
      <c r="F11">
        <v>25</v>
      </c>
      <c r="G11">
        <v>25.236999999999998</v>
      </c>
      <c r="H11">
        <f t="shared" si="0"/>
        <v>0.4</v>
      </c>
      <c r="I11" t="s">
        <v>3</v>
      </c>
      <c r="J11">
        <f>AVERAGE(E11,E13,E15)</f>
        <v>10.666666666666666</v>
      </c>
      <c r="K11">
        <f>AVERAGE(F11,F13,F15)</f>
        <v>26.333333333333332</v>
      </c>
      <c r="L11">
        <f>J11/K11</f>
        <v>0.4050632911392405</v>
      </c>
      <c r="P11">
        <v>2</v>
      </c>
      <c r="Q11">
        <v>1</v>
      </c>
      <c r="R11">
        <v>16</v>
      </c>
      <c r="S11">
        <v>25</v>
      </c>
      <c r="T11">
        <v>27.962</v>
      </c>
      <c r="U11">
        <f t="shared" si="1"/>
        <v>0.64</v>
      </c>
      <c r="V11" t="s">
        <v>3</v>
      </c>
      <c r="W11">
        <f>AVERAGE(R11,R13)</f>
        <v>15.5</v>
      </c>
      <c r="X11">
        <f>AVERAGE(S11,S13)</f>
        <v>20.5</v>
      </c>
      <c r="Y11">
        <f>W11/X11</f>
        <v>0.75609756097560976</v>
      </c>
    </row>
    <row r="12" spans="1:25" x14ac:dyDescent="0.3">
      <c r="C12">
        <v>2</v>
      </c>
      <c r="E12">
        <v>26</v>
      </c>
      <c r="F12">
        <v>28</v>
      </c>
      <c r="G12">
        <v>29.035</v>
      </c>
      <c r="H12">
        <f t="shared" si="0"/>
        <v>0.9285714285714286</v>
      </c>
      <c r="I12" t="s">
        <v>21</v>
      </c>
      <c r="J12">
        <f>AVERAGE(E12,E14,E16)</f>
        <v>21</v>
      </c>
      <c r="K12">
        <f>AVERAGE(F12,F14,F16)</f>
        <v>28</v>
      </c>
      <c r="L12">
        <f>J12/K12</f>
        <v>0.75</v>
      </c>
      <c r="P12">
        <v>2</v>
      </c>
      <c r="Q12">
        <v>2</v>
      </c>
      <c r="R12">
        <v>14</v>
      </c>
      <c r="S12">
        <v>23</v>
      </c>
      <c r="T12">
        <v>26.588999999999999</v>
      </c>
      <c r="U12">
        <f t="shared" si="1"/>
        <v>0.60869565217391308</v>
      </c>
      <c r="V12" t="s">
        <v>21</v>
      </c>
      <c r="W12">
        <f>AVERAGE(R12,R14)</f>
        <v>14</v>
      </c>
      <c r="X12">
        <f>AVERAGE(S12,S14)</f>
        <v>23</v>
      </c>
      <c r="Y12">
        <f>W12/X12</f>
        <v>0.60869565217391308</v>
      </c>
    </row>
    <row r="13" spans="1:25" x14ac:dyDescent="0.3">
      <c r="C13">
        <v>2</v>
      </c>
      <c r="E13">
        <v>6</v>
      </c>
      <c r="F13">
        <v>27</v>
      </c>
      <c r="G13">
        <v>28.832999999999998</v>
      </c>
      <c r="H13">
        <f t="shared" si="0"/>
        <v>0.22222222222222221</v>
      </c>
      <c r="I13" t="s">
        <v>3</v>
      </c>
      <c r="J13">
        <f>AVERAGE(E13,E15,E17)</f>
        <v>10.666666666666666</v>
      </c>
      <c r="K13">
        <f>AVERAGE(F13,F15,F17)</f>
        <v>26</v>
      </c>
      <c r="L13">
        <f>J13/K13</f>
        <v>0.41025641025641024</v>
      </c>
      <c r="P13">
        <v>2</v>
      </c>
      <c r="Q13">
        <v>2</v>
      </c>
      <c r="R13">
        <v>15</v>
      </c>
      <c r="S13">
        <v>16</v>
      </c>
      <c r="T13">
        <v>24.946000000000002</v>
      </c>
      <c r="U13">
        <f t="shared" si="1"/>
        <v>0.9375</v>
      </c>
      <c r="V13" t="s">
        <v>3</v>
      </c>
      <c r="W13">
        <f>AVERAGE(R13,R15)</f>
        <v>15</v>
      </c>
      <c r="X13">
        <f>AVERAGE(S13,S15)</f>
        <v>20.5</v>
      </c>
      <c r="Y13">
        <f>W13/X13</f>
        <v>0.73170731707317072</v>
      </c>
    </row>
    <row r="14" spans="1:25" x14ac:dyDescent="0.3">
      <c r="C14">
        <v>2</v>
      </c>
      <c r="E14">
        <v>16</v>
      </c>
      <c r="F14">
        <v>28</v>
      </c>
      <c r="G14">
        <v>27.033999999999999</v>
      </c>
      <c r="H14">
        <f t="shared" si="0"/>
        <v>0.5714285714285714</v>
      </c>
      <c r="I14" t="s">
        <v>0</v>
      </c>
      <c r="J14">
        <f>AVERAGE(E14,E16,E18)</f>
        <v>14</v>
      </c>
      <c r="K14">
        <f>AVERAGE(F14,F16,F18)</f>
        <v>28</v>
      </c>
      <c r="L14">
        <f>J14/K14</f>
        <v>0.5</v>
      </c>
    </row>
    <row r="15" spans="1:25" x14ac:dyDescent="0.3">
      <c r="C15">
        <v>2</v>
      </c>
      <c r="E15">
        <v>16</v>
      </c>
      <c r="F15">
        <v>27</v>
      </c>
      <c r="G15">
        <v>28.832999999999998</v>
      </c>
      <c r="H15">
        <f t="shared" si="0"/>
        <v>0.59259259259259256</v>
      </c>
      <c r="I15" t="s">
        <v>3</v>
      </c>
      <c r="J15">
        <f>AVERAGE(E15,E17,E19)</f>
        <v>13</v>
      </c>
      <c r="K15">
        <f>AVERAGE(F15,F17,F19)</f>
        <v>25.5</v>
      </c>
      <c r="L15">
        <f>J15/K15</f>
        <v>0.50980392156862742</v>
      </c>
      <c r="P15">
        <v>3</v>
      </c>
      <c r="Q15">
        <v>1</v>
      </c>
      <c r="R15">
        <v>15</v>
      </c>
      <c r="S15">
        <v>25</v>
      </c>
      <c r="T15">
        <v>19.178000000000001</v>
      </c>
      <c r="U15">
        <f t="shared" si="1"/>
        <v>0.6</v>
      </c>
      <c r="V15" t="s">
        <v>0</v>
      </c>
      <c r="W15">
        <f>AVERAGE(R15,R17,R19)</f>
        <v>18</v>
      </c>
      <c r="X15">
        <f>AVERAGE(S15,S17,S19)</f>
        <v>26.333333333333332</v>
      </c>
      <c r="Y15">
        <f>W15/X15</f>
        <v>0.68354430379746833</v>
      </c>
    </row>
    <row r="16" spans="1:25" x14ac:dyDescent="0.3">
      <c r="P16">
        <v>3</v>
      </c>
      <c r="Q16">
        <v>1</v>
      </c>
      <c r="R16">
        <v>22</v>
      </c>
      <c r="S16">
        <v>32</v>
      </c>
      <c r="T16">
        <v>23.725999999999999</v>
      </c>
      <c r="U16">
        <f t="shared" si="1"/>
        <v>0.6875</v>
      </c>
      <c r="V16" t="s">
        <v>3</v>
      </c>
      <c r="W16">
        <f>AVERAGE(R16,R18,R20)</f>
        <v>19</v>
      </c>
      <c r="X16">
        <f>AVERAGE(S16,S18,S20)</f>
        <v>27.666666666666668</v>
      </c>
      <c r="Y16">
        <f>W16/X16</f>
        <v>0.68674698795180722</v>
      </c>
    </row>
    <row r="17" spans="3:25" x14ac:dyDescent="0.3">
      <c r="C17">
        <v>3</v>
      </c>
      <c r="E17">
        <v>10</v>
      </c>
      <c r="F17">
        <v>24</v>
      </c>
      <c r="G17">
        <v>25.068999999999999</v>
      </c>
      <c r="H17">
        <f t="shared" si="0"/>
        <v>0.41666666666666669</v>
      </c>
      <c r="I17" t="s">
        <v>21</v>
      </c>
      <c r="J17">
        <v>10</v>
      </c>
      <c r="K17">
        <v>24</v>
      </c>
      <c r="L17">
        <f>J17/K17</f>
        <v>0.41666666666666669</v>
      </c>
      <c r="P17">
        <v>3</v>
      </c>
      <c r="Q17">
        <v>2</v>
      </c>
      <c r="R17">
        <v>23</v>
      </c>
      <c r="S17">
        <v>24</v>
      </c>
      <c r="T17">
        <v>29.437000000000001</v>
      </c>
      <c r="U17">
        <f t="shared" si="1"/>
        <v>0.95833333333333337</v>
      </c>
      <c r="V17" t="s">
        <v>21</v>
      </c>
      <c r="W17">
        <f>AVERAGE(R17,R19,R21)</f>
        <v>19.5</v>
      </c>
      <c r="X17">
        <f>AVERAGE(S17,S19,S21)</f>
        <v>27</v>
      </c>
      <c r="Y17">
        <f>W17/X17</f>
        <v>0.72222222222222221</v>
      </c>
    </row>
    <row r="18" spans="3:25" x14ac:dyDescent="0.3">
      <c r="C18">
        <v>3</v>
      </c>
      <c r="E18">
        <v>12</v>
      </c>
      <c r="F18">
        <v>28</v>
      </c>
      <c r="G18">
        <v>23.158999999999999</v>
      </c>
      <c r="H18">
        <f t="shared" si="0"/>
        <v>0.42857142857142855</v>
      </c>
      <c r="I18" t="s">
        <v>3</v>
      </c>
      <c r="J18">
        <v>12</v>
      </c>
      <c r="K18">
        <v>28</v>
      </c>
      <c r="L18">
        <f>J18/K18</f>
        <v>0.42857142857142855</v>
      </c>
      <c r="P18">
        <v>3</v>
      </c>
      <c r="Q18">
        <v>2</v>
      </c>
      <c r="R18">
        <v>19</v>
      </c>
      <c r="S18">
        <v>23</v>
      </c>
      <c r="T18">
        <v>20.05</v>
      </c>
      <c r="U18">
        <f t="shared" si="1"/>
        <v>0.82608695652173914</v>
      </c>
      <c r="V18" t="s">
        <v>3</v>
      </c>
      <c r="W18">
        <f>AVERAGE(R18,R20,R22)</f>
        <v>20.666666666666668</v>
      </c>
      <c r="X18">
        <f>AVERAGE(S18,S20,S22)</f>
        <v>28.666666666666668</v>
      </c>
      <c r="Y18">
        <f>W18/X18</f>
        <v>0.72093023255813959</v>
      </c>
    </row>
    <row r="19" spans="3:25" x14ac:dyDescent="0.3">
      <c r="P19">
        <v>3</v>
      </c>
      <c r="Q19">
        <v>3</v>
      </c>
      <c r="R19">
        <v>16</v>
      </c>
      <c r="S19">
        <v>30</v>
      </c>
      <c r="T19">
        <v>31.582999999999998</v>
      </c>
      <c r="U19">
        <f t="shared" si="1"/>
        <v>0.53333333333333333</v>
      </c>
      <c r="V19" t="s">
        <v>0</v>
      </c>
      <c r="W19">
        <f>AVERAGE(R19,R21,R23)</f>
        <v>17.5</v>
      </c>
      <c r="X19">
        <f>AVERAGE(S19,S21,S23)</f>
        <v>25</v>
      </c>
      <c r="Y19">
        <f>W19/X19</f>
        <v>0.7</v>
      </c>
    </row>
    <row r="20" spans="3:25" x14ac:dyDescent="0.3">
      <c r="C20">
        <v>4</v>
      </c>
      <c r="D20">
        <v>1</v>
      </c>
      <c r="E20">
        <v>20</v>
      </c>
      <c r="F20">
        <v>28</v>
      </c>
      <c r="G20">
        <v>21.577000000000002</v>
      </c>
      <c r="H20">
        <f t="shared" si="0"/>
        <v>0.7142857142857143</v>
      </c>
      <c r="I20" t="s">
        <v>0</v>
      </c>
      <c r="J20">
        <f>AVERAGE(E20,E22)</f>
        <v>17.5</v>
      </c>
      <c r="K20">
        <f>AVERAGE(F20,F22)</f>
        <v>25.5</v>
      </c>
      <c r="L20">
        <f>J20/K20</f>
        <v>0.68627450980392157</v>
      </c>
      <c r="P20">
        <v>3</v>
      </c>
      <c r="Q20">
        <v>3</v>
      </c>
      <c r="R20">
        <v>16</v>
      </c>
      <c r="S20">
        <v>28</v>
      </c>
      <c r="T20">
        <v>25.88</v>
      </c>
      <c r="U20">
        <f t="shared" si="1"/>
        <v>0.5714285714285714</v>
      </c>
      <c r="V20" t="s">
        <v>3</v>
      </c>
      <c r="W20">
        <f>AVERAGE(R20,R22,R24)</f>
        <v>19</v>
      </c>
      <c r="X20">
        <f>AVERAGE(S20,S22,S24)</f>
        <v>29</v>
      </c>
      <c r="Y20">
        <f>W20/X20</f>
        <v>0.65517241379310343</v>
      </c>
    </row>
    <row r="21" spans="3:25" x14ac:dyDescent="0.3">
      <c r="C21">
        <v>4</v>
      </c>
      <c r="D21">
        <v>1</v>
      </c>
      <c r="E21">
        <v>19</v>
      </c>
      <c r="F21">
        <v>27</v>
      </c>
      <c r="G21">
        <v>27.425999999999998</v>
      </c>
      <c r="H21">
        <f t="shared" si="0"/>
        <v>0.70370370370370372</v>
      </c>
      <c r="I21" t="s">
        <v>3</v>
      </c>
      <c r="J21">
        <f>AVERAGE(E21,E23)</f>
        <v>18</v>
      </c>
      <c r="K21">
        <f>AVERAGE(F21,F23)</f>
        <v>28</v>
      </c>
      <c r="L21">
        <f>J21/K21</f>
        <v>0.6428571428571429</v>
      </c>
    </row>
    <row r="22" spans="3:25" x14ac:dyDescent="0.3">
      <c r="C22">
        <v>4</v>
      </c>
      <c r="D22">
        <v>3</v>
      </c>
      <c r="E22">
        <v>15</v>
      </c>
      <c r="F22">
        <v>23</v>
      </c>
      <c r="G22">
        <v>25.748999999999999</v>
      </c>
      <c r="H22">
        <f t="shared" si="0"/>
        <v>0.65217391304347827</v>
      </c>
      <c r="I22" t="s">
        <v>0</v>
      </c>
      <c r="J22">
        <f>AVERAGE(E22,E24)</f>
        <v>15</v>
      </c>
      <c r="K22">
        <f>AVERAGE(F22,F24)</f>
        <v>23</v>
      </c>
      <c r="L22">
        <f>J22/K22</f>
        <v>0.65217391304347827</v>
      </c>
      <c r="P22">
        <v>4</v>
      </c>
      <c r="Q22">
        <v>1</v>
      </c>
      <c r="R22">
        <v>27</v>
      </c>
      <c r="S22">
        <v>35</v>
      </c>
      <c r="T22">
        <v>24.073</v>
      </c>
      <c r="U22">
        <f t="shared" si="1"/>
        <v>0.77142857142857146</v>
      </c>
      <c r="V22" t="s">
        <v>0</v>
      </c>
      <c r="W22">
        <f>AVERAGE(R22,R24,R26)</f>
        <v>17.666666666666668</v>
      </c>
      <c r="X22">
        <f>AVERAGE(S22,S24,S26)</f>
        <v>25.666666666666668</v>
      </c>
      <c r="Y22">
        <f>W22/X22</f>
        <v>0.68831168831168832</v>
      </c>
    </row>
    <row r="23" spans="3:25" x14ac:dyDescent="0.3">
      <c r="C23">
        <v>4</v>
      </c>
      <c r="D23">
        <v>3</v>
      </c>
      <c r="E23">
        <v>17</v>
      </c>
      <c r="F23">
        <v>29</v>
      </c>
      <c r="G23">
        <v>24.657</v>
      </c>
      <c r="H23">
        <f t="shared" si="0"/>
        <v>0.58620689655172409</v>
      </c>
      <c r="I23" t="s">
        <v>3</v>
      </c>
      <c r="J23">
        <f>AVERAGE(E23,E25)</f>
        <v>16</v>
      </c>
      <c r="K23">
        <f>AVERAGE(F23,F25)</f>
        <v>28</v>
      </c>
      <c r="L23">
        <f>J23/K23</f>
        <v>0.5714285714285714</v>
      </c>
      <c r="P23">
        <v>4</v>
      </c>
      <c r="Q23">
        <v>1</v>
      </c>
      <c r="R23">
        <v>19</v>
      </c>
      <c r="S23">
        <v>20</v>
      </c>
      <c r="T23">
        <v>18.640999999999998</v>
      </c>
      <c r="U23">
        <f t="shared" si="1"/>
        <v>0.95</v>
      </c>
      <c r="V23" t="s">
        <v>3</v>
      </c>
      <c r="W23">
        <f>AVERAGE(R23,R25,R27)</f>
        <v>15.333333333333334</v>
      </c>
      <c r="X23">
        <f>AVERAGE(S23,S25,S27)</f>
        <v>19.666666666666668</v>
      </c>
      <c r="Y23">
        <f>W23/X23</f>
        <v>0.77966101694915257</v>
      </c>
    </row>
    <row r="24" spans="3:25" x14ac:dyDescent="0.3">
      <c r="P24">
        <v>4</v>
      </c>
      <c r="Q24">
        <v>2</v>
      </c>
      <c r="R24">
        <v>14</v>
      </c>
      <c r="S24">
        <v>24</v>
      </c>
      <c r="T24">
        <v>27.09</v>
      </c>
      <c r="U24">
        <f t="shared" si="1"/>
        <v>0.58333333333333337</v>
      </c>
      <c r="V24" t="s">
        <v>0</v>
      </c>
      <c r="W24">
        <f>AVERAGE(R24,R26,R28)</f>
        <v>13</v>
      </c>
      <c r="X24">
        <f>AVERAGE(S24,S26,S28)</f>
        <v>21</v>
      </c>
      <c r="Y24">
        <f>W24/X24</f>
        <v>0.61904761904761907</v>
      </c>
    </row>
    <row r="25" spans="3:25" x14ac:dyDescent="0.3">
      <c r="C25">
        <v>5</v>
      </c>
      <c r="D25">
        <v>1</v>
      </c>
      <c r="E25">
        <v>15</v>
      </c>
      <c r="F25">
        <v>27</v>
      </c>
      <c r="G25">
        <v>25.882999999999999</v>
      </c>
      <c r="H25">
        <f t="shared" si="0"/>
        <v>0.55555555555555558</v>
      </c>
      <c r="I25" t="s">
        <v>0</v>
      </c>
      <c r="J25">
        <v>15</v>
      </c>
      <c r="K25">
        <v>27</v>
      </c>
      <c r="L25">
        <f>J25/K25</f>
        <v>0.55555555555555558</v>
      </c>
      <c r="P25">
        <v>4</v>
      </c>
      <c r="Q25">
        <v>2</v>
      </c>
      <c r="R25">
        <v>16</v>
      </c>
      <c r="S25">
        <v>22</v>
      </c>
      <c r="T25">
        <v>24.878</v>
      </c>
      <c r="U25">
        <f t="shared" si="1"/>
        <v>0.72727272727272729</v>
      </c>
      <c r="V25" t="s">
        <v>3</v>
      </c>
      <c r="W25">
        <f>AVERAGE(R25,R27,R29)</f>
        <v>13.5</v>
      </c>
      <c r="X25">
        <f>AVERAGE(S25,S27,S29)</f>
        <v>19.5</v>
      </c>
      <c r="Y25">
        <f>W25/X25</f>
        <v>0.69230769230769229</v>
      </c>
    </row>
    <row r="26" spans="3:25" x14ac:dyDescent="0.3">
      <c r="C26">
        <v>5</v>
      </c>
      <c r="D26">
        <v>1</v>
      </c>
      <c r="E26">
        <v>19</v>
      </c>
      <c r="F26">
        <v>27</v>
      </c>
      <c r="G26">
        <v>29.102</v>
      </c>
      <c r="H26">
        <f t="shared" si="0"/>
        <v>0.70370370370370372</v>
      </c>
      <c r="I26" t="s">
        <v>3</v>
      </c>
      <c r="J26">
        <v>19</v>
      </c>
      <c r="K26">
        <v>27</v>
      </c>
      <c r="L26">
        <f>J26/K26</f>
        <v>0.70370370370370372</v>
      </c>
      <c r="P26">
        <v>4</v>
      </c>
      <c r="Q26">
        <v>3</v>
      </c>
      <c r="R26">
        <v>12</v>
      </c>
      <c r="S26">
        <v>18</v>
      </c>
      <c r="T26">
        <v>19.044</v>
      </c>
      <c r="U26">
        <f t="shared" si="1"/>
        <v>0.66666666666666663</v>
      </c>
      <c r="V26" t="s">
        <v>0</v>
      </c>
      <c r="W26">
        <f>AVERAGE(R26,R28,R30)</f>
        <v>12</v>
      </c>
      <c r="X26">
        <f>AVERAGE(S26,S28,S30)</f>
        <v>18</v>
      </c>
      <c r="Y26">
        <f>W26/X26</f>
        <v>0.66666666666666663</v>
      </c>
    </row>
    <row r="27" spans="3:25" x14ac:dyDescent="0.3">
      <c r="P27">
        <v>4</v>
      </c>
      <c r="Q27">
        <v>3</v>
      </c>
      <c r="R27">
        <v>11</v>
      </c>
      <c r="S27">
        <v>17</v>
      </c>
      <c r="T27">
        <v>17.434000000000001</v>
      </c>
      <c r="U27">
        <f t="shared" si="1"/>
        <v>0.6470588235294118</v>
      </c>
      <c r="V27" t="s">
        <v>3</v>
      </c>
      <c r="W27">
        <f>AVERAGE(R27,R29,R31)</f>
        <v>11</v>
      </c>
      <c r="X27">
        <f>AVERAGE(S27,S29,S31)</f>
        <v>17</v>
      </c>
      <c r="Y27">
        <f>W27/X27</f>
        <v>0.6470588235294118</v>
      </c>
    </row>
  </sheetData>
  <mergeCells count="2">
    <mergeCell ref="A1:L1"/>
    <mergeCell ref="N1: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5F70C-EF25-404A-8861-D2701A885D66}">
  <dimension ref="A1:Y53"/>
  <sheetViews>
    <sheetView workbookViewId="0">
      <selection activeCell="N1" sqref="N1:Y1"/>
    </sheetView>
  </sheetViews>
  <sheetFormatPr defaultRowHeight="14.4" x14ac:dyDescent="0.3"/>
  <cols>
    <col min="2" max="2" width="9.88671875" customWidth="1"/>
    <col min="8" max="8" width="15.6640625" customWidth="1"/>
    <col min="9" max="9" width="10.5546875" customWidth="1"/>
    <col min="10" max="10" width="16.6640625" customWidth="1"/>
    <col min="11" max="11" width="22.44140625" customWidth="1"/>
    <col min="15" max="15" width="9.88671875" customWidth="1"/>
    <col min="22" max="22" width="10.5546875" customWidth="1"/>
    <col min="23" max="23" width="14.77734375" customWidth="1"/>
    <col min="24" max="24" width="14.109375" customWidth="1"/>
  </cols>
  <sheetData>
    <row r="1" spans="1:25" x14ac:dyDescent="0.3">
      <c r="A1" s="1" t="s">
        <v>2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N1" s="1" t="s">
        <v>26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x14ac:dyDescent="0.3">
      <c r="A2" s="5" t="s">
        <v>9</v>
      </c>
      <c r="B2" s="5" t="s">
        <v>10</v>
      </c>
      <c r="C2" s="5" t="s">
        <v>11</v>
      </c>
      <c r="D2" s="5" t="s">
        <v>12</v>
      </c>
      <c r="E2" s="5" t="s">
        <v>13</v>
      </c>
      <c r="F2" s="5" t="s">
        <v>14</v>
      </c>
      <c r="G2" s="5" t="s">
        <v>15</v>
      </c>
      <c r="H2" s="5" t="s">
        <v>16</v>
      </c>
      <c r="I2" s="5" t="s">
        <v>17</v>
      </c>
      <c r="J2" s="5" t="s">
        <v>18</v>
      </c>
      <c r="K2" s="5" t="s">
        <v>19</v>
      </c>
      <c r="L2" s="5" t="s">
        <v>16</v>
      </c>
      <c r="N2" s="5" t="s">
        <v>9</v>
      </c>
      <c r="O2" s="5" t="s">
        <v>10</v>
      </c>
      <c r="P2" s="5" t="s">
        <v>11</v>
      </c>
      <c r="Q2" s="5" t="s">
        <v>12</v>
      </c>
      <c r="R2" s="5" t="s">
        <v>13</v>
      </c>
      <c r="S2" s="5" t="s">
        <v>14</v>
      </c>
      <c r="T2" s="5" t="s">
        <v>15</v>
      </c>
      <c r="U2" s="5" t="s">
        <v>16</v>
      </c>
      <c r="V2" s="5" t="s">
        <v>17</v>
      </c>
      <c r="W2" s="5" t="s">
        <v>18</v>
      </c>
      <c r="X2" s="5" t="s">
        <v>19</v>
      </c>
      <c r="Y2" s="5" t="s">
        <v>16</v>
      </c>
    </row>
    <row r="3" spans="1:25" x14ac:dyDescent="0.3">
      <c r="A3">
        <v>1</v>
      </c>
      <c r="B3" t="s">
        <v>22</v>
      </c>
      <c r="C3">
        <v>1</v>
      </c>
      <c r="E3">
        <v>16</v>
      </c>
      <c r="F3">
        <v>32</v>
      </c>
      <c r="G3">
        <v>26.286000000000001</v>
      </c>
      <c r="H3">
        <f>E3/F3</f>
        <v>0.5</v>
      </c>
      <c r="I3" t="s">
        <v>0</v>
      </c>
      <c r="J3">
        <f>AVERAGE(E3,E5,E7)</f>
        <v>16.666666666666668</v>
      </c>
      <c r="K3">
        <f>AVERAGE(F3,F5,F7)</f>
        <v>28.333333333333332</v>
      </c>
      <c r="L3">
        <f>J3/K3</f>
        <v>0.58823529411764708</v>
      </c>
      <c r="N3">
        <v>1</v>
      </c>
      <c r="O3" t="s">
        <v>22</v>
      </c>
      <c r="P3">
        <v>1</v>
      </c>
      <c r="Q3">
        <v>1</v>
      </c>
      <c r="R3">
        <v>11</v>
      </c>
      <c r="S3">
        <v>17</v>
      </c>
      <c r="T3">
        <v>29.303000000000001</v>
      </c>
      <c r="U3">
        <f>R3/S3</f>
        <v>0.6470588235294118</v>
      </c>
      <c r="V3" t="s">
        <v>0</v>
      </c>
      <c r="W3">
        <f>AVERAGE(R3,R5,R7)</f>
        <v>8.3333333333333339</v>
      </c>
      <c r="X3">
        <f>AVERAGE(S3,S5,S7)</f>
        <v>17</v>
      </c>
      <c r="Y3">
        <f>W3/X3</f>
        <v>0.49019607843137258</v>
      </c>
    </row>
    <row r="4" spans="1:25" x14ac:dyDescent="0.3">
      <c r="C4">
        <v>1</v>
      </c>
      <c r="E4">
        <v>18</v>
      </c>
      <c r="F4">
        <v>29</v>
      </c>
      <c r="G4">
        <v>25.213000000000001</v>
      </c>
      <c r="H4">
        <f t="shared" ref="H4:H39" si="0">E4/F4</f>
        <v>0.62068965517241381</v>
      </c>
      <c r="I4" t="s">
        <v>3</v>
      </c>
      <c r="J4">
        <f>AVERAGE(E4,E6,E8)</f>
        <v>18.666666666666668</v>
      </c>
      <c r="K4">
        <f>AVERAGE(F4,F6,F8)</f>
        <v>28.333333333333332</v>
      </c>
      <c r="L4">
        <f>J4/K4</f>
        <v>0.65882352941176481</v>
      </c>
      <c r="P4">
        <v>1</v>
      </c>
      <c r="Q4">
        <v>1</v>
      </c>
      <c r="R4">
        <v>13</v>
      </c>
      <c r="S4">
        <v>18</v>
      </c>
      <c r="T4">
        <v>28.163</v>
      </c>
      <c r="U4">
        <f t="shared" ref="U4:U53" si="1">R4/S4</f>
        <v>0.72222222222222221</v>
      </c>
      <c r="V4" t="s">
        <v>3</v>
      </c>
      <c r="W4">
        <f>AVERAGE(R4,R6,R8)</f>
        <v>11.333333333333334</v>
      </c>
      <c r="X4">
        <f>AVERAGE(S4,S6,S8)</f>
        <v>20.666666666666668</v>
      </c>
      <c r="Y4">
        <f>W4/X4</f>
        <v>0.54838709677419351</v>
      </c>
    </row>
    <row r="5" spans="1:25" x14ac:dyDescent="0.3">
      <c r="C5">
        <v>1</v>
      </c>
      <c r="E5">
        <v>13</v>
      </c>
      <c r="F5">
        <v>20</v>
      </c>
      <c r="G5">
        <v>24.452000000000002</v>
      </c>
      <c r="H5">
        <f t="shared" si="0"/>
        <v>0.65</v>
      </c>
      <c r="I5" t="s">
        <v>21</v>
      </c>
      <c r="J5">
        <f>AVERAGE(E5,E7,E9)</f>
        <v>17</v>
      </c>
      <c r="K5">
        <f>AVERAGE(F5,F7,F9)</f>
        <v>26.5</v>
      </c>
      <c r="L5">
        <f>J5/K5</f>
        <v>0.64150943396226412</v>
      </c>
      <c r="P5">
        <v>1</v>
      </c>
      <c r="Q5">
        <v>2</v>
      </c>
      <c r="R5">
        <v>5</v>
      </c>
      <c r="S5">
        <v>21</v>
      </c>
      <c r="T5">
        <v>29.437000000000001</v>
      </c>
      <c r="U5">
        <f t="shared" si="1"/>
        <v>0.23809523809523808</v>
      </c>
      <c r="V5" t="s">
        <v>21</v>
      </c>
      <c r="W5">
        <f>AVERAGE(R5,R7,R9)</f>
        <v>7</v>
      </c>
      <c r="X5">
        <f>AVERAGE(S5,S7,S9)</f>
        <v>17</v>
      </c>
      <c r="Y5">
        <f>W5/X5</f>
        <v>0.41176470588235292</v>
      </c>
    </row>
    <row r="6" spans="1:25" x14ac:dyDescent="0.3">
      <c r="C6">
        <v>1</v>
      </c>
      <c r="E6">
        <v>14</v>
      </c>
      <c r="F6">
        <v>27</v>
      </c>
      <c r="G6">
        <v>25.213000000000001</v>
      </c>
      <c r="H6">
        <f t="shared" si="0"/>
        <v>0.51851851851851849</v>
      </c>
      <c r="I6" t="s">
        <v>3</v>
      </c>
      <c r="J6">
        <f>AVERAGE(E6,E8,E10)</f>
        <v>17</v>
      </c>
      <c r="K6">
        <f>AVERAGE(F6,F8,F10)</f>
        <v>25.666666666666668</v>
      </c>
      <c r="L6">
        <f>J6/K6</f>
        <v>0.66233766233766234</v>
      </c>
      <c r="P6">
        <v>1</v>
      </c>
      <c r="Q6">
        <v>2</v>
      </c>
      <c r="R6">
        <v>11</v>
      </c>
      <c r="S6">
        <v>27</v>
      </c>
      <c r="T6">
        <v>28.23</v>
      </c>
      <c r="U6">
        <f t="shared" si="1"/>
        <v>0.40740740740740738</v>
      </c>
      <c r="V6" t="s">
        <v>3</v>
      </c>
      <c r="W6">
        <f>AVERAGE(R6,R8,R10)</f>
        <v>9.3333333333333339</v>
      </c>
      <c r="X6">
        <f>AVERAGE(S6,S8,S10)</f>
        <v>18.333333333333332</v>
      </c>
      <c r="Y6">
        <f>W6/X6</f>
        <v>0.50909090909090915</v>
      </c>
    </row>
    <row r="7" spans="1:25" x14ac:dyDescent="0.3">
      <c r="C7">
        <v>1</v>
      </c>
      <c r="E7">
        <v>21</v>
      </c>
      <c r="F7">
        <v>33</v>
      </c>
      <c r="G7">
        <v>24.945</v>
      </c>
      <c r="H7">
        <f t="shared" si="0"/>
        <v>0.63636363636363635</v>
      </c>
      <c r="I7" t="s">
        <v>0</v>
      </c>
      <c r="J7">
        <f>AVERAGE(E7,E9,E11)</f>
        <v>19</v>
      </c>
      <c r="K7">
        <f>AVERAGE(F7,F9,F11)</f>
        <v>32</v>
      </c>
      <c r="L7">
        <f>J7/K7</f>
        <v>0.59375</v>
      </c>
      <c r="P7">
        <v>1</v>
      </c>
      <c r="Q7">
        <v>3</v>
      </c>
      <c r="R7">
        <v>9</v>
      </c>
      <c r="S7">
        <v>13</v>
      </c>
      <c r="T7">
        <v>25.815999999999999</v>
      </c>
      <c r="U7">
        <f t="shared" si="1"/>
        <v>0.69230769230769229</v>
      </c>
      <c r="V7" t="s">
        <v>0</v>
      </c>
      <c r="W7">
        <f>AVERAGE(R7,R9,R11)</f>
        <v>7</v>
      </c>
      <c r="X7">
        <f>AVERAGE(S7,S9,S11)</f>
        <v>10</v>
      </c>
      <c r="Y7">
        <f>W7/X7</f>
        <v>0.7</v>
      </c>
    </row>
    <row r="8" spans="1:25" x14ac:dyDescent="0.3">
      <c r="C8">
        <v>1</v>
      </c>
      <c r="E8">
        <v>24</v>
      </c>
      <c r="F8">
        <v>29</v>
      </c>
      <c r="G8">
        <v>27.292000000000002</v>
      </c>
      <c r="H8">
        <f t="shared" si="0"/>
        <v>0.82758620689655171</v>
      </c>
      <c r="I8" t="s">
        <v>3</v>
      </c>
      <c r="J8">
        <f>AVERAGE(E8,E10,E12)</f>
        <v>19.333333333333332</v>
      </c>
      <c r="K8">
        <f>AVERAGE(F8,F10,F12)</f>
        <v>23.666666666666668</v>
      </c>
      <c r="L8">
        <f>J8/K8</f>
        <v>0.81690140845070414</v>
      </c>
      <c r="P8">
        <v>1</v>
      </c>
      <c r="Q8">
        <v>3</v>
      </c>
      <c r="R8">
        <v>10</v>
      </c>
      <c r="S8">
        <v>17</v>
      </c>
      <c r="T8">
        <v>27.292000000000002</v>
      </c>
      <c r="U8">
        <f t="shared" si="1"/>
        <v>0.58823529411764708</v>
      </c>
      <c r="V8" t="s">
        <v>3</v>
      </c>
      <c r="W8">
        <f>AVERAGE(R8,R10,R12)</f>
        <v>8.5</v>
      </c>
      <c r="X8">
        <f>AVERAGE(S8,S10,S12)</f>
        <v>14</v>
      </c>
      <c r="Y8">
        <f>W8/X8</f>
        <v>0.6071428571428571</v>
      </c>
    </row>
    <row r="10" spans="1:25" x14ac:dyDescent="0.3">
      <c r="C10">
        <v>2</v>
      </c>
      <c r="E10">
        <v>13</v>
      </c>
      <c r="F10">
        <v>21</v>
      </c>
      <c r="G10">
        <v>24.341000000000001</v>
      </c>
      <c r="H10">
        <f t="shared" si="0"/>
        <v>0.61904761904761907</v>
      </c>
      <c r="I10" t="s">
        <v>0</v>
      </c>
      <c r="J10">
        <f>AVERAGE(E10,E12,E14)</f>
        <v>21</v>
      </c>
      <c r="K10">
        <f>AVERAGE(F10,F12,F14)</f>
        <v>22.666666666666668</v>
      </c>
      <c r="L10">
        <f>J10/K10</f>
        <v>0.92647058823529405</v>
      </c>
      <c r="P10">
        <v>2</v>
      </c>
      <c r="Q10">
        <v>1</v>
      </c>
      <c r="R10">
        <v>7</v>
      </c>
      <c r="S10">
        <v>11</v>
      </c>
      <c r="T10">
        <v>24.475000000000001</v>
      </c>
      <c r="U10">
        <f t="shared" si="1"/>
        <v>0.63636363636363635</v>
      </c>
      <c r="V10" t="s">
        <v>0</v>
      </c>
      <c r="W10">
        <v>7</v>
      </c>
      <c r="X10">
        <v>11</v>
      </c>
      <c r="Y10">
        <f>W10/X10</f>
        <v>0.63636363636363635</v>
      </c>
    </row>
    <row r="11" spans="1:25" x14ac:dyDescent="0.3">
      <c r="C11">
        <v>2</v>
      </c>
      <c r="E11">
        <v>17</v>
      </c>
      <c r="F11">
        <v>31</v>
      </c>
      <c r="G11">
        <v>27.023</v>
      </c>
      <c r="H11">
        <f t="shared" si="0"/>
        <v>0.54838709677419351</v>
      </c>
      <c r="I11" t="s">
        <v>3</v>
      </c>
      <c r="J11">
        <f>AVERAGE(E11,E13,E15)</f>
        <v>18</v>
      </c>
      <c r="K11">
        <f>AVERAGE(F11,F13,F15)</f>
        <v>28.333333333333332</v>
      </c>
      <c r="L11">
        <f>J11/K11</f>
        <v>0.6352941176470589</v>
      </c>
      <c r="P11">
        <v>2</v>
      </c>
      <c r="Q11">
        <v>1</v>
      </c>
      <c r="R11">
        <v>5</v>
      </c>
      <c r="S11">
        <v>7</v>
      </c>
      <c r="T11">
        <v>19.513000000000002</v>
      </c>
      <c r="U11">
        <f t="shared" si="1"/>
        <v>0.7142857142857143</v>
      </c>
      <c r="V11" t="s">
        <v>3</v>
      </c>
      <c r="W11">
        <v>5</v>
      </c>
      <c r="X11">
        <v>7</v>
      </c>
      <c r="Y11">
        <f>W11/X11</f>
        <v>0.7142857142857143</v>
      </c>
    </row>
    <row r="12" spans="1:25" x14ac:dyDescent="0.3">
      <c r="C12">
        <v>2</v>
      </c>
      <c r="E12">
        <v>21</v>
      </c>
      <c r="F12">
        <v>21</v>
      </c>
      <c r="G12">
        <v>21.22</v>
      </c>
      <c r="H12">
        <f t="shared" si="0"/>
        <v>1</v>
      </c>
      <c r="I12" t="s">
        <v>21</v>
      </c>
      <c r="J12">
        <f>AVERAGE(E12,E14,E16)</f>
        <v>25</v>
      </c>
      <c r="K12">
        <f>AVERAGE(F12,F14,F16)</f>
        <v>23.5</v>
      </c>
      <c r="L12">
        <f>J12/K12</f>
        <v>1.0638297872340425</v>
      </c>
    </row>
    <row r="13" spans="1:25" x14ac:dyDescent="0.3">
      <c r="C13">
        <v>2</v>
      </c>
      <c r="E13">
        <v>18</v>
      </c>
      <c r="F13">
        <v>25</v>
      </c>
      <c r="G13">
        <v>22.798999999999999</v>
      </c>
      <c r="H13">
        <f t="shared" si="0"/>
        <v>0.72</v>
      </c>
      <c r="I13" t="s">
        <v>3</v>
      </c>
      <c r="J13">
        <f>AVERAGE(E13,E15,E17)</f>
        <v>18</v>
      </c>
      <c r="K13">
        <f>AVERAGE(F13,F15,F17)</f>
        <v>26</v>
      </c>
      <c r="L13">
        <f>J13/K13</f>
        <v>0.69230769230769229</v>
      </c>
      <c r="P13">
        <v>3</v>
      </c>
      <c r="Q13">
        <v>1</v>
      </c>
      <c r="R13">
        <v>12</v>
      </c>
      <c r="S13">
        <v>20</v>
      </c>
      <c r="T13">
        <v>25.481000000000002</v>
      </c>
      <c r="U13">
        <f t="shared" si="1"/>
        <v>0.6</v>
      </c>
      <c r="V13" t="s">
        <v>21</v>
      </c>
      <c r="W13">
        <f>AVERAGE(R13,R15,R17)</f>
        <v>10.666666666666666</v>
      </c>
      <c r="X13">
        <f>AVERAGE(S13,S15,S17)</f>
        <v>19.666666666666668</v>
      </c>
      <c r="Y13">
        <f>W13/X13</f>
        <v>0.54237288135593209</v>
      </c>
    </row>
    <row r="14" spans="1:25" x14ac:dyDescent="0.3">
      <c r="C14">
        <v>2</v>
      </c>
      <c r="E14">
        <v>29</v>
      </c>
      <c r="F14">
        <v>26</v>
      </c>
      <c r="G14">
        <v>24.408000000000001</v>
      </c>
      <c r="H14">
        <f t="shared" si="0"/>
        <v>1.1153846153846154</v>
      </c>
      <c r="I14" t="s">
        <v>0</v>
      </c>
      <c r="J14">
        <f>AVERAGE(E14,E16,E18)</f>
        <v>26.5</v>
      </c>
      <c r="K14">
        <f>AVERAGE(F14,F16,F18)</f>
        <v>24.5</v>
      </c>
      <c r="L14">
        <f>J14/K14</f>
        <v>1.0816326530612246</v>
      </c>
      <c r="P14">
        <v>3</v>
      </c>
      <c r="Q14">
        <v>1</v>
      </c>
      <c r="R14">
        <v>14</v>
      </c>
      <c r="S14">
        <v>21</v>
      </c>
      <c r="T14">
        <v>28.23</v>
      </c>
      <c r="U14">
        <f t="shared" si="1"/>
        <v>0.66666666666666663</v>
      </c>
      <c r="V14" t="s">
        <v>3</v>
      </c>
      <c r="W14">
        <f>AVERAGE(R14,R16,R18)</f>
        <v>15.666666666666666</v>
      </c>
      <c r="X14">
        <f>AVERAGE(S14,S16,S18)</f>
        <v>21.666666666666668</v>
      </c>
      <c r="Y14">
        <f>W14/X14</f>
        <v>0.72307692307692306</v>
      </c>
    </row>
    <row r="15" spans="1:25" x14ac:dyDescent="0.3">
      <c r="C15">
        <v>2</v>
      </c>
      <c r="E15">
        <v>19</v>
      </c>
      <c r="F15">
        <v>29</v>
      </c>
      <c r="G15">
        <v>23.605</v>
      </c>
      <c r="H15">
        <f t="shared" si="0"/>
        <v>0.65517241379310343</v>
      </c>
      <c r="I15" t="s">
        <v>3</v>
      </c>
      <c r="J15">
        <f>AVERAGE(E15,E17,E19)</f>
        <v>18</v>
      </c>
      <c r="K15">
        <f>AVERAGE(F15,F17,F19)</f>
        <v>26.5</v>
      </c>
      <c r="L15">
        <f>J15/K15</f>
        <v>0.67924528301886788</v>
      </c>
      <c r="P15">
        <v>3</v>
      </c>
      <c r="Q15">
        <v>2</v>
      </c>
      <c r="R15">
        <v>16</v>
      </c>
      <c r="S15">
        <v>30</v>
      </c>
      <c r="T15">
        <v>25.681999999999999</v>
      </c>
      <c r="U15">
        <f t="shared" si="1"/>
        <v>0.53333333333333333</v>
      </c>
      <c r="V15" t="s">
        <v>0</v>
      </c>
      <c r="W15">
        <f>AVERAGE(R15,R17,R19)</f>
        <v>10</v>
      </c>
      <c r="X15">
        <f>AVERAGE(S15,S17,S19)</f>
        <v>19.5</v>
      </c>
      <c r="Y15">
        <f>W15/X15</f>
        <v>0.51282051282051277</v>
      </c>
    </row>
    <row r="16" spans="1:25" x14ac:dyDescent="0.3">
      <c r="P16">
        <v>3</v>
      </c>
      <c r="Q16">
        <v>2</v>
      </c>
      <c r="R16">
        <v>20</v>
      </c>
      <c r="S16">
        <v>23</v>
      </c>
      <c r="T16">
        <v>25.347000000000001</v>
      </c>
      <c r="U16">
        <f t="shared" si="1"/>
        <v>0.86956521739130432</v>
      </c>
      <c r="V16" t="s">
        <v>3</v>
      </c>
      <c r="W16">
        <f>AVERAGE(R16,R18,R20)</f>
        <v>13.333333333333334</v>
      </c>
      <c r="X16">
        <f>AVERAGE(S16,S18,S20)</f>
        <v>21.666666666666668</v>
      </c>
      <c r="Y16">
        <f>W16/X16</f>
        <v>0.61538461538461542</v>
      </c>
    </row>
    <row r="17" spans="3:25" x14ac:dyDescent="0.3">
      <c r="C17">
        <v>3</v>
      </c>
      <c r="E17">
        <v>17</v>
      </c>
      <c r="F17">
        <v>24</v>
      </c>
      <c r="G17">
        <v>23</v>
      </c>
      <c r="H17">
        <f t="shared" si="0"/>
        <v>0.70833333333333337</v>
      </c>
      <c r="I17" t="s">
        <v>21</v>
      </c>
      <c r="J17">
        <v>17</v>
      </c>
      <c r="K17">
        <v>24</v>
      </c>
      <c r="L17">
        <f>J17/K17</f>
        <v>0.70833333333333337</v>
      </c>
      <c r="P17">
        <v>3</v>
      </c>
      <c r="Q17">
        <v>3</v>
      </c>
      <c r="R17">
        <v>4</v>
      </c>
      <c r="S17">
        <v>9</v>
      </c>
      <c r="T17">
        <v>19.780999999999999</v>
      </c>
      <c r="U17">
        <f t="shared" si="1"/>
        <v>0.44444444444444442</v>
      </c>
      <c r="V17" t="s">
        <v>21</v>
      </c>
      <c r="W17">
        <f>AVERAGE(R17,R19,R21)</f>
        <v>5</v>
      </c>
      <c r="X17">
        <f>AVERAGE(S17,S19,S21)</f>
        <v>13.5</v>
      </c>
      <c r="Y17">
        <f>W17/X17</f>
        <v>0.37037037037037035</v>
      </c>
    </row>
    <row r="18" spans="3:25" x14ac:dyDescent="0.3">
      <c r="C18">
        <v>3</v>
      </c>
      <c r="E18">
        <v>24</v>
      </c>
      <c r="F18">
        <v>23</v>
      </c>
      <c r="G18">
        <v>24.945</v>
      </c>
      <c r="H18">
        <f t="shared" si="0"/>
        <v>1.0434782608695652</v>
      </c>
      <c r="I18" t="s">
        <v>3</v>
      </c>
      <c r="J18">
        <v>24</v>
      </c>
      <c r="K18">
        <v>23</v>
      </c>
      <c r="L18">
        <f>J18/K18</f>
        <v>1.0434782608695652</v>
      </c>
      <c r="P18">
        <v>3</v>
      </c>
      <c r="Q18">
        <v>3</v>
      </c>
      <c r="R18">
        <v>13</v>
      </c>
      <c r="S18">
        <v>21</v>
      </c>
      <c r="T18">
        <v>29.974</v>
      </c>
      <c r="U18">
        <f t="shared" si="1"/>
        <v>0.61904761904761907</v>
      </c>
      <c r="V18" t="s">
        <v>3</v>
      </c>
      <c r="W18">
        <f>AVERAGE(R18,R20,R22)</f>
        <v>7.666666666666667</v>
      </c>
      <c r="X18">
        <f>AVERAGE(S18,S20,S22)</f>
        <v>18.666666666666668</v>
      </c>
      <c r="Y18">
        <f>W18/X18</f>
        <v>0.4107142857142857</v>
      </c>
    </row>
    <row r="20" spans="3:25" x14ac:dyDescent="0.3">
      <c r="C20">
        <v>4</v>
      </c>
      <c r="E20">
        <v>9</v>
      </c>
      <c r="F20">
        <v>26</v>
      </c>
      <c r="G20">
        <v>21.927</v>
      </c>
      <c r="H20">
        <f t="shared" si="0"/>
        <v>0.34615384615384615</v>
      </c>
      <c r="I20" t="s">
        <v>0</v>
      </c>
      <c r="J20">
        <f>AVERAGE(E20,E22,E24)</f>
        <v>13</v>
      </c>
      <c r="K20">
        <f>AVERAGE(F20,F22,F24)</f>
        <v>28.333333333333332</v>
      </c>
      <c r="L20">
        <f>J20/K20</f>
        <v>0.45882352941176474</v>
      </c>
      <c r="P20">
        <v>4</v>
      </c>
      <c r="Q20">
        <v>1</v>
      </c>
      <c r="R20">
        <v>7</v>
      </c>
      <c r="S20">
        <v>21</v>
      </c>
      <c r="T20">
        <v>31.783999999999999</v>
      </c>
      <c r="U20">
        <f t="shared" si="1"/>
        <v>0.33333333333333331</v>
      </c>
      <c r="V20" t="s">
        <v>0</v>
      </c>
      <c r="W20">
        <f>AVERAGE(R20,R22,R24)</f>
        <v>6.666666666666667</v>
      </c>
      <c r="X20">
        <f>AVERAGE(S20,S22,S24)</f>
        <v>19.666666666666668</v>
      </c>
      <c r="Y20">
        <f>W20/X20</f>
        <v>0.33898305084745761</v>
      </c>
    </row>
    <row r="21" spans="3:25" x14ac:dyDescent="0.3">
      <c r="C21">
        <v>4</v>
      </c>
      <c r="E21">
        <v>10</v>
      </c>
      <c r="F21">
        <v>20</v>
      </c>
      <c r="G21">
        <v>24.408000000000001</v>
      </c>
      <c r="H21">
        <f t="shared" si="0"/>
        <v>0.5</v>
      </c>
      <c r="I21" t="s">
        <v>3</v>
      </c>
      <c r="J21">
        <f>AVERAGE(E21,E23,E25)</f>
        <v>10.666666666666666</v>
      </c>
      <c r="K21">
        <f>AVERAGE(F21,F23,F25)</f>
        <v>26.333333333333332</v>
      </c>
      <c r="L21">
        <f>J21/K21</f>
        <v>0.4050632911392405</v>
      </c>
      <c r="P21">
        <v>4</v>
      </c>
      <c r="Q21">
        <v>1</v>
      </c>
      <c r="R21">
        <v>6</v>
      </c>
      <c r="S21">
        <v>18</v>
      </c>
      <c r="T21">
        <v>27.157</v>
      </c>
      <c r="U21">
        <f t="shared" si="1"/>
        <v>0.33333333333333331</v>
      </c>
      <c r="V21" t="s">
        <v>3</v>
      </c>
      <c r="W21">
        <f>AVERAGE(R21,R23,R25)</f>
        <v>6.666666666666667</v>
      </c>
      <c r="X21">
        <f>AVERAGE(S21,S23,S25)</f>
        <v>14.666666666666666</v>
      </c>
      <c r="Y21">
        <f>W21/X21</f>
        <v>0.45454545454545459</v>
      </c>
    </row>
    <row r="22" spans="3:25" x14ac:dyDescent="0.3">
      <c r="C22">
        <v>4</v>
      </c>
      <c r="E22">
        <v>15</v>
      </c>
      <c r="F22">
        <v>28</v>
      </c>
      <c r="G22">
        <v>26.353000000000002</v>
      </c>
      <c r="H22">
        <f t="shared" si="0"/>
        <v>0.5357142857142857</v>
      </c>
      <c r="I22" t="s">
        <v>0</v>
      </c>
      <c r="J22">
        <f>AVERAGE(E22,E24,E26)</f>
        <v>15</v>
      </c>
      <c r="K22">
        <f>AVERAGE(F22,F24,F26)</f>
        <v>29.5</v>
      </c>
      <c r="L22">
        <f t="shared" ref="L22:L25" si="2">J22/K22</f>
        <v>0.50847457627118642</v>
      </c>
      <c r="P22">
        <v>4</v>
      </c>
      <c r="Q22">
        <v>2</v>
      </c>
      <c r="R22">
        <v>3</v>
      </c>
      <c r="S22">
        <v>14</v>
      </c>
      <c r="T22">
        <v>28.23</v>
      </c>
      <c r="U22">
        <f t="shared" si="1"/>
        <v>0.21428571428571427</v>
      </c>
      <c r="V22" t="s">
        <v>0</v>
      </c>
      <c r="W22">
        <f>AVERAGE(R22,R24,R26)</f>
        <v>6.5</v>
      </c>
      <c r="X22">
        <f>AVERAGE(S22,S24,S26)</f>
        <v>19</v>
      </c>
      <c r="Y22">
        <f>W22/X22</f>
        <v>0.34210526315789475</v>
      </c>
    </row>
    <row r="23" spans="3:25" x14ac:dyDescent="0.3">
      <c r="C23">
        <v>4</v>
      </c>
      <c r="E23">
        <v>9</v>
      </c>
      <c r="F23">
        <v>32</v>
      </c>
      <c r="G23">
        <v>27.56</v>
      </c>
      <c r="H23">
        <f t="shared" si="0"/>
        <v>0.28125</v>
      </c>
      <c r="I23" t="s">
        <v>3</v>
      </c>
      <c r="J23">
        <f>AVERAGE(E23,E25,E27)</f>
        <v>15.333333333333334</v>
      </c>
      <c r="K23">
        <f>AVERAGE(F23,F25,F27)</f>
        <v>28</v>
      </c>
      <c r="L23">
        <f t="shared" si="2"/>
        <v>0.54761904761904767</v>
      </c>
      <c r="P23">
        <v>4</v>
      </c>
      <c r="Q23">
        <v>2</v>
      </c>
      <c r="R23">
        <v>7</v>
      </c>
      <c r="S23">
        <v>16</v>
      </c>
      <c r="T23">
        <v>29.437000000000001</v>
      </c>
      <c r="U23">
        <f t="shared" si="1"/>
        <v>0.4375</v>
      </c>
      <c r="V23" t="s">
        <v>3</v>
      </c>
      <c r="W23">
        <f>AVERAGE(R23,R25,R27)</f>
        <v>9</v>
      </c>
      <c r="X23">
        <f>AVERAGE(S23,S25,S27)</f>
        <v>13.666666666666666</v>
      </c>
      <c r="Y23">
        <f>W23/X23</f>
        <v>0.65853658536585369</v>
      </c>
    </row>
    <row r="24" spans="3:25" x14ac:dyDescent="0.3">
      <c r="C24">
        <v>4</v>
      </c>
      <c r="E24">
        <v>15</v>
      </c>
      <c r="F24">
        <v>31</v>
      </c>
      <c r="G24">
        <v>27.827999999999999</v>
      </c>
      <c r="H24">
        <f t="shared" si="0"/>
        <v>0.4838709677419355</v>
      </c>
      <c r="I24" t="s">
        <v>0</v>
      </c>
      <c r="J24">
        <f>AVERAGE(E24,E26,E28)</f>
        <v>15</v>
      </c>
      <c r="K24">
        <f>AVERAGE(F24,F26,F28)</f>
        <v>26.5</v>
      </c>
      <c r="L24">
        <f t="shared" si="2"/>
        <v>0.56603773584905659</v>
      </c>
      <c r="P24">
        <v>4</v>
      </c>
      <c r="Q24">
        <v>3</v>
      </c>
      <c r="R24">
        <v>10</v>
      </c>
      <c r="S24">
        <v>24</v>
      </c>
      <c r="T24">
        <v>25.815999999999999</v>
      </c>
      <c r="U24">
        <f t="shared" si="1"/>
        <v>0.41666666666666669</v>
      </c>
      <c r="V24" t="s">
        <v>0</v>
      </c>
      <c r="W24">
        <f>AVERAGE(R24,R26,R28)</f>
        <v>9.5</v>
      </c>
      <c r="X24">
        <f>AVERAGE(S24,S26,S28)</f>
        <v>25</v>
      </c>
      <c r="Y24">
        <f>W24/X24</f>
        <v>0.38</v>
      </c>
    </row>
    <row r="25" spans="3:25" x14ac:dyDescent="0.3">
      <c r="C25">
        <v>4</v>
      </c>
      <c r="E25">
        <v>13</v>
      </c>
      <c r="F25">
        <v>27</v>
      </c>
      <c r="G25">
        <v>25.684000000000001</v>
      </c>
      <c r="H25">
        <f t="shared" si="0"/>
        <v>0.48148148148148145</v>
      </c>
      <c r="I25" t="s">
        <v>3</v>
      </c>
      <c r="J25">
        <f>AVERAGE(E25,E27,E29)</f>
        <v>16</v>
      </c>
      <c r="K25">
        <f>AVERAGE(F25,F27,F29)</f>
        <v>24</v>
      </c>
      <c r="L25">
        <f t="shared" si="2"/>
        <v>0.66666666666666663</v>
      </c>
      <c r="P25">
        <v>4</v>
      </c>
      <c r="Q25">
        <v>3</v>
      </c>
      <c r="R25">
        <v>7</v>
      </c>
      <c r="S25">
        <v>10</v>
      </c>
      <c r="T25">
        <v>25.28</v>
      </c>
      <c r="U25">
        <f t="shared" si="1"/>
        <v>0.7</v>
      </c>
      <c r="V25" t="s">
        <v>3</v>
      </c>
      <c r="W25">
        <f>AVERAGE(R25,R27,R29)</f>
        <v>9.3333333333333339</v>
      </c>
      <c r="X25">
        <f>AVERAGE(S25,S27,S29)</f>
        <v>13.333333333333334</v>
      </c>
      <c r="Y25">
        <f>W25/X25</f>
        <v>0.70000000000000007</v>
      </c>
    </row>
    <row r="27" spans="3:25" x14ac:dyDescent="0.3">
      <c r="C27">
        <v>5</v>
      </c>
      <c r="E27">
        <v>24</v>
      </c>
      <c r="F27">
        <v>25</v>
      </c>
      <c r="G27">
        <v>24.274000000000001</v>
      </c>
      <c r="H27">
        <f t="shared" si="0"/>
        <v>0.96</v>
      </c>
      <c r="I27" t="s">
        <v>21</v>
      </c>
      <c r="J27">
        <f>AVERAGE(E27,E29,E31)</f>
        <v>16</v>
      </c>
      <c r="K27">
        <f>AVERAGE(F27,F29,F31)</f>
        <v>23</v>
      </c>
      <c r="L27">
        <f>J27/K27</f>
        <v>0.69565217391304346</v>
      </c>
      <c r="P27">
        <v>5</v>
      </c>
      <c r="Q27">
        <v>1</v>
      </c>
      <c r="R27">
        <v>13</v>
      </c>
      <c r="S27">
        <v>15</v>
      </c>
      <c r="T27">
        <v>25.213000000000001</v>
      </c>
      <c r="U27">
        <f t="shared" si="1"/>
        <v>0.8666666666666667</v>
      </c>
      <c r="V27" t="s">
        <v>0</v>
      </c>
      <c r="W27">
        <f>AVERAGE(R27,R29,R31)</f>
        <v>9</v>
      </c>
      <c r="X27">
        <f>AVERAGE(S27,S29,S31)</f>
        <v>13</v>
      </c>
      <c r="Y27">
        <f>W27/X27</f>
        <v>0.69230769230769229</v>
      </c>
    </row>
    <row r="28" spans="3:25" x14ac:dyDescent="0.3">
      <c r="C28">
        <v>5</v>
      </c>
      <c r="E28">
        <v>15</v>
      </c>
      <c r="F28">
        <v>22</v>
      </c>
      <c r="G28">
        <v>24.073</v>
      </c>
      <c r="H28">
        <f t="shared" si="0"/>
        <v>0.68181818181818177</v>
      </c>
      <c r="I28" t="s">
        <v>3</v>
      </c>
      <c r="J28">
        <f>AVERAGE(E28,E30,E32)</f>
        <v>17</v>
      </c>
      <c r="K28">
        <f>AVERAGE(F28,F30,F32)</f>
        <v>24</v>
      </c>
      <c r="L28">
        <f>J28/K28</f>
        <v>0.70833333333333337</v>
      </c>
      <c r="P28">
        <v>5</v>
      </c>
      <c r="Q28">
        <v>1</v>
      </c>
      <c r="R28">
        <v>9</v>
      </c>
      <c r="S28">
        <v>26</v>
      </c>
      <c r="T28">
        <v>27.693999999999999</v>
      </c>
      <c r="U28">
        <f t="shared" si="1"/>
        <v>0.34615384615384615</v>
      </c>
      <c r="V28" t="s">
        <v>3</v>
      </c>
      <c r="W28">
        <f>AVERAGE(R28,R30,R32)</f>
        <v>8</v>
      </c>
      <c r="X28">
        <f>AVERAGE(S28,S30,S32)</f>
        <v>16</v>
      </c>
      <c r="Y28">
        <f>W28/X28</f>
        <v>0.5</v>
      </c>
    </row>
    <row r="29" spans="3:25" x14ac:dyDescent="0.3">
      <c r="C29">
        <v>5</v>
      </c>
      <c r="E29">
        <v>11</v>
      </c>
      <c r="F29">
        <v>20</v>
      </c>
      <c r="G29">
        <v>21.658999999999999</v>
      </c>
      <c r="H29">
        <f t="shared" si="0"/>
        <v>0.55000000000000004</v>
      </c>
      <c r="I29" t="s">
        <v>0</v>
      </c>
      <c r="J29">
        <f>AVERAGE(E29,E31,E33)</f>
        <v>12</v>
      </c>
      <c r="K29">
        <f>AVERAGE(F29,F31,F33)</f>
        <v>22</v>
      </c>
      <c r="L29">
        <f t="shared" ref="L29:L32" si="3">J29/K29</f>
        <v>0.54545454545454541</v>
      </c>
      <c r="P29">
        <v>5</v>
      </c>
      <c r="Q29">
        <v>2</v>
      </c>
      <c r="R29">
        <v>8</v>
      </c>
      <c r="S29">
        <v>15</v>
      </c>
      <c r="T29">
        <v>22.933</v>
      </c>
      <c r="U29">
        <f t="shared" si="1"/>
        <v>0.53333333333333333</v>
      </c>
      <c r="V29" t="s">
        <v>0</v>
      </c>
      <c r="W29">
        <f>AVERAGE(R29,R31,R33)</f>
        <v>7</v>
      </c>
      <c r="X29">
        <f>AVERAGE(S29,S31,S33)</f>
        <v>12</v>
      </c>
      <c r="Y29">
        <f>W29/X29</f>
        <v>0.58333333333333337</v>
      </c>
    </row>
    <row r="30" spans="3:25" x14ac:dyDescent="0.3">
      <c r="C30">
        <v>5</v>
      </c>
      <c r="E30">
        <v>15</v>
      </c>
      <c r="F30">
        <v>27</v>
      </c>
      <c r="G30">
        <v>26.821999999999999</v>
      </c>
      <c r="H30">
        <f t="shared" si="0"/>
        <v>0.55555555555555558</v>
      </c>
      <c r="I30" t="s">
        <v>3</v>
      </c>
      <c r="J30">
        <f>AVERAGE(E30,E32,E34)</f>
        <v>15.666666666666666</v>
      </c>
      <c r="K30">
        <f>AVERAGE(F30,F32,F34)</f>
        <v>23.666666666666668</v>
      </c>
      <c r="L30">
        <f t="shared" si="3"/>
        <v>0.66197183098591539</v>
      </c>
      <c r="P30">
        <v>5</v>
      </c>
      <c r="Q30">
        <v>2</v>
      </c>
      <c r="R30">
        <v>8</v>
      </c>
      <c r="S30">
        <v>14</v>
      </c>
      <c r="T30">
        <v>23.738</v>
      </c>
      <c r="U30">
        <f t="shared" si="1"/>
        <v>0.5714285714285714</v>
      </c>
      <c r="V30" t="s">
        <v>3</v>
      </c>
      <c r="W30">
        <f>AVERAGE(R30,R32,R34)</f>
        <v>8</v>
      </c>
      <c r="X30">
        <f>AVERAGE(S30,S32,S34)</f>
        <v>12.333333333333334</v>
      </c>
      <c r="Y30">
        <f>W30/X30</f>
        <v>0.64864864864864857</v>
      </c>
    </row>
    <row r="31" spans="3:25" x14ac:dyDescent="0.3">
      <c r="C31">
        <v>5</v>
      </c>
      <c r="E31">
        <v>13</v>
      </c>
      <c r="F31">
        <v>24</v>
      </c>
      <c r="G31">
        <v>23.201000000000001</v>
      </c>
      <c r="H31">
        <f t="shared" si="0"/>
        <v>0.54166666666666663</v>
      </c>
      <c r="I31" t="s">
        <v>0</v>
      </c>
      <c r="J31">
        <f>AVERAGE(E31,E33,E35)</f>
        <v>16.5</v>
      </c>
      <c r="K31">
        <f>AVERAGE(F31,F33,F35)</f>
        <v>24.5</v>
      </c>
      <c r="L31">
        <f t="shared" si="3"/>
        <v>0.67346938775510201</v>
      </c>
      <c r="P31">
        <v>5</v>
      </c>
      <c r="Q31">
        <v>3</v>
      </c>
      <c r="R31">
        <v>6</v>
      </c>
      <c r="S31">
        <v>9</v>
      </c>
      <c r="T31">
        <v>24.207000000000001</v>
      </c>
      <c r="U31">
        <f t="shared" si="1"/>
        <v>0.66666666666666663</v>
      </c>
      <c r="V31" t="s">
        <v>0</v>
      </c>
      <c r="W31">
        <f>AVERAGE(R31,R33,R35)</f>
        <v>8.5</v>
      </c>
      <c r="X31">
        <f>AVERAGE(S31,S33,S35)</f>
        <v>18</v>
      </c>
      <c r="Y31">
        <f>W31/X31</f>
        <v>0.47222222222222221</v>
      </c>
    </row>
    <row r="32" spans="3:25" x14ac:dyDescent="0.3">
      <c r="C32">
        <v>5</v>
      </c>
      <c r="E32">
        <v>21</v>
      </c>
      <c r="F32">
        <v>23</v>
      </c>
      <c r="G32">
        <v>25.347000000000001</v>
      </c>
      <c r="H32">
        <f t="shared" si="0"/>
        <v>0.91304347826086951</v>
      </c>
      <c r="I32" t="s">
        <v>3</v>
      </c>
      <c r="J32">
        <f>AVERAGE(E32,E34,E36)</f>
        <v>18.333333333333332</v>
      </c>
      <c r="K32">
        <f>AVERAGE(F32,F34,F36)</f>
        <v>23.666666666666668</v>
      </c>
      <c r="L32">
        <f t="shared" si="3"/>
        <v>0.77464788732394352</v>
      </c>
      <c r="P32">
        <v>5</v>
      </c>
      <c r="Q32">
        <v>3</v>
      </c>
      <c r="R32">
        <v>7</v>
      </c>
      <c r="S32">
        <v>8</v>
      </c>
      <c r="T32">
        <v>23.106000000000002</v>
      </c>
      <c r="U32">
        <f t="shared" si="1"/>
        <v>0.875</v>
      </c>
      <c r="V32" t="s">
        <v>3</v>
      </c>
      <c r="W32">
        <f>AVERAGE(R32,R34,R36)</f>
        <v>9</v>
      </c>
      <c r="X32">
        <f>AVERAGE(S32,S34,S36)</f>
        <v>12</v>
      </c>
      <c r="Y32">
        <f>W32/X32</f>
        <v>0.75</v>
      </c>
    </row>
    <row r="34" spans="3:25" x14ac:dyDescent="0.3">
      <c r="C34">
        <v>6</v>
      </c>
      <c r="E34">
        <v>11</v>
      </c>
      <c r="F34">
        <v>21</v>
      </c>
      <c r="G34">
        <v>21.658999999999999</v>
      </c>
      <c r="H34">
        <f t="shared" si="0"/>
        <v>0.52380952380952384</v>
      </c>
      <c r="I34" t="s">
        <v>21</v>
      </c>
      <c r="J34">
        <f>AVERAGE(E34,E36,E38)</f>
        <v>16</v>
      </c>
      <c r="K34">
        <f>AVERAGE(F34,F36,F38)</f>
        <v>25.666666666666668</v>
      </c>
      <c r="L34">
        <f>J34/K34</f>
        <v>0.62337662337662336</v>
      </c>
      <c r="P34">
        <v>6</v>
      </c>
      <c r="Q34">
        <v>1</v>
      </c>
      <c r="R34">
        <v>9</v>
      </c>
      <c r="S34">
        <v>15</v>
      </c>
      <c r="T34">
        <v>27.157</v>
      </c>
      <c r="U34">
        <f t="shared" si="1"/>
        <v>0.6</v>
      </c>
      <c r="V34" t="s">
        <v>0</v>
      </c>
      <c r="W34">
        <f>AVERAGE(R34,R36,R38)</f>
        <v>10</v>
      </c>
      <c r="X34">
        <f>AVERAGE(S34,S36,S38)</f>
        <v>14</v>
      </c>
      <c r="Y34">
        <f>W34/X34</f>
        <v>0.7142857142857143</v>
      </c>
    </row>
    <row r="35" spans="3:25" x14ac:dyDescent="0.3">
      <c r="C35">
        <v>6</v>
      </c>
      <c r="E35">
        <v>20</v>
      </c>
      <c r="F35">
        <v>25</v>
      </c>
      <c r="G35">
        <v>20.786999999999999</v>
      </c>
      <c r="H35">
        <f t="shared" si="0"/>
        <v>0.8</v>
      </c>
      <c r="I35" t="s">
        <v>3</v>
      </c>
      <c r="J35">
        <f>AVERAGE(E35,E37,E39)</f>
        <v>20.666666666666668</v>
      </c>
      <c r="K35">
        <f>AVERAGE(F35,F37,F39)</f>
        <v>27.333333333333332</v>
      </c>
      <c r="L35">
        <f>J35/K35</f>
        <v>0.75609756097560987</v>
      </c>
      <c r="P35">
        <v>6</v>
      </c>
      <c r="Q35">
        <v>1</v>
      </c>
      <c r="R35">
        <v>11</v>
      </c>
      <c r="S35">
        <v>27</v>
      </c>
      <c r="T35">
        <v>28.632999999999999</v>
      </c>
      <c r="U35">
        <f t="shared" si="1"/>
        <v>0.40740740740740738</v>
      </c>
      <c r="V35" t="s">
        <v>3</v>
      </c>
      <c r="W35">
        <f>AVERAGE(R35,R37,R39)</f>
        <v>10</v>
      </c>
      <c r="X35">
        <f>AVERAGE(S35,S37,S39)</f>
        <v>19.333333333333332</v>
      </c>
      <c r="Y35">
        <f>W35/X35</f>
        <v>0.51724137931034486</v>
      </c>
    </row>
    <row r="36" spans="3:25" x14ac:dyDescent="0.3">
      <c r="C36">
        <v>6</v>
      </c>
      <c r="E36">
        <v>23</v>
      </c>
      <c r="F36">
        <v>27</v>
      </c>
      <c r="G36">
        <v>24.675999999999998</v>
      </c>
      <c r="H36">
        <f t="shared" si="0"/>
        <v>0.85185185185185186</v>
      </c>
      <c r="I36" t="s">
        <v>0</v>
      </c>
      <c r="J36">
        <f>AVERAGE(E36,E38,E40)</f>
        <v>18.5</v>
      </c>
      <c r="K36">
        <f>AVERAGE(F36,F38,F40)</f>
        <v>28</v>
      </c>
      <c r="L36">
        <f t="shared" ref="L36:L39" si="4">J36/K36</f>
        <v>0.6607142857142857</v>
      </c>
      <c r="P36">
        <v>6</v>
      </c>
      <c r="Q36">
        <v>2</v>
      </c>
      <c r="R36">
        <v>11</v>
      </c>
      <c r="S36">
        <v>13</v>
      </c>
      <c r="T36">
        <v>26.42</v>
      </c>
      <c r="U36">
        <f t="shared" si="1"/>
        <v>0.84615384615384615</v>
      </c>
      <c r="V36" t="s">
        <v>0</v>
      </c>
      <c r="W36">
        <f>AVERAGE(R36,R38,R40)</f>
        <v>10.5</v>
      </c>
      <c r="X36">
        <f>AVERAGE(S36,S38,S40)</f>
        <v>13.5</v>
      </c>
      <c r="Y36">
        <f>W36/X36</f>
        <v>0.77777777777777779</v>
      </c>
    </row>
    <row r="37" spans="3:25" x14ac:dyDescent="0.3">
      <c r="C37">
        <v>6</v>
      </c>
      <c r="E37">
        <v>22</v>
      </c>
      <c r="F37">
        <v>29</v>
      </c>
      <c r="G37">
        <v>25.986000000000001</v>
      </c>
      <c r="H37">
        <f t="shared" si="0"/>
        <v>0.75862068965517238</v>
      </c>
      <c r="I37" t="s">
        <v>3</v>
      </c>
      <c r="J37">
        <f>AVERAGE(E37,E39,E41)</f>
        <v>21</v>
      </c>
      <c r="K37">
        <f>AVERAGE(F37,F39,F41)</f>
        <v>28.5</v>
      </c>
      <c r="L37">
        <f t="shared" si="4"/>
        <v>0.73684210526315785</v>
      </c>
      <c r="P37">
        <v>6</v>
      </c>
      <c r="Q37">
        <v>2</v>
      </c>
      <c r="R37">
        <v>5</v>
      </c>
      <c r="S37">
        <v>16</v>
      </c>
      <c r="T37">
        <v>26.553999999999998</v>
      </c>
      <c r="U37">
        <f t="shared" si="1"/>
        <v>0.3125</v>
      </c>
      <c r="V37" t="s">
        <v>3</v>
      </c>
      <c r="W37">
        <f>AVERAGE(R37,R39,R41)</f>
        <v>7.333333333333333</v>
      </c>
      <c r="X37">
        <f>AVERAGE(S37,S39,S41)</f>
        <v>13</v>
      </c>
      <c r="Y37">
        <f>W37/X37</f>
        <v>0.5641025641025641</v>
      </c>
    </row>
    <row r="38" spans="3:25" x14ac:dyDescent="0.3">
      <c r="C38">
        <v>6</v>
      </c>
      <c r="E38">
        <v>14</v>
      </c>
      <c r="F38">
        <v>29</v>
      </c>
      <c r="G38">
        <v>28.102</v>
      </c>
      <c r="H38">
        <f t="shared" si="0"/>
        <v>0.48275862068965519</v>
      </c>
      <c r="I38" t="s">
        <v>0</v>
      </c>
      <c r="J38">
        <f>AVERAGE(E38,E40,E42)</f>
        <v>14</v>
      </c>
      <c r="K38">
        <f>AVERAGE(F38,F40,F42)</f>
        <v>29</v>
      </c>
      <c r="L38">
        <f t="shared" si="4"/>
        <v>0.48275862068965519</v>
      </c>
      <c r="P38">
        <v>6</v>
      </c>
      <c r="Q38">
        <v>3</v>
      </c>
      <c r="R38">
        <v>10</v>
      </c>
      <c r="S38">
        <v>14</v>
      </c>
      <c r="T38">
        <v>26.286000000000001</v>
      </c>
      <c r="U38">
        <f t="shared" si="1"/>
        <v>0.7142857142857143</v>
      </c>
      <c r="V38" t="s">
        <v>0</v>
      </c>
      <c r="W38">
        <f>AVERAGE(R38,R40,R42)</f>
        <v>9</v>
      </c>
      <c r="X38">
        <f>AVERAGE(S38,S40,S42)</f>
        <v>12.5</v>
      </c>
      <c r="Y38">
        <f>W38/X38</f>
        <v>0.72</v>
      </c>
    </row>
    <row r="39" spans="3:25" x14ac:dyDescent="0.3">
      <c r="C39">
        <v>6</v>
      </c>
      <c r="E39">
        <v>20</v>
      </c>
      <c r="F39">
        <v>28</v>
      </c>
      <c r="G39">
        <v>23.872</v>
      </c>
      <c r="H39">
        <f t="shared" si="0"/>
        <v>0.7142857142857143</v>
      </c>
      <c r="I39" t="s">
        <v>3</v>
      </c>
      <c r="J39">
        <f>AVERAGE(E39,E41,E43)</f>
        <v>20</v>
      </c>
      <c r="K39">
        <f>AVERAGE(F39,F41,F43)</f>
        <v>28</v>
      </c>
      <c r="L39">
        <f t="shared" si="4"/>
        <v>0.7142857142857143</v>
      </c>
      <c r="P39">
        <v>6</v>
      </c>
      <c r="Q39">
        <v>3</v>
      </c>
      <c r="R39">
        <v>14</v>
      </c>
      <c r="S39">
        <v>15</v>
      </c>
      <c r="T39">
        <v>19.914999999999999</v>
      </c>
      <c r="U39">
        <f t="shared" si="1"/>
        <v>0.93333333333333335</v>
      </c>
      <c r="V39" t="s">
        <v>3</v>
      </c>
      <c r="W39">
        <f>AVERAGE(R39,R41,R43)</f>
        <v>8</v>
      </c>
      <c r="X39">
        <f>AVERAGE(S39,S41,S43)</f>
        <v>11.666666666666666</v>
      </c>
      <c r="Y39">
        <f>W39/X39</f>
        <v>0.68571428571428572</v>
      </c>
    </row>
    <row r="41" spans="3:25" x14ac:dyDescent="0.3">
      <c r="P41">
        <v>7</v>
      </c>
      <c r="Q41">
        <v>1</v>
      </c>
      <c r="R41">
        <v>3</v>
      </c>
      <c r="S41">
        <v>8</v>
      </c>
      <c r="T41">
        <v>25.28</v>
      </c>
      <c r="U41">
        <f t="shared" si="1"/>
        <v>0.375</v>
      </c>
      <c r="V41" t="s">
        <v>0</v>
      </c>
      <c r="W41">
        <f>AVERAGE(R41,R43,R45)</f>
        <v>5.666666666666667</v>
      </c>
      <c r="X41">
        <f>AVERAGE(S41,S43,S45)</f>
        <v>10.666666666666666</v>
      </c>
      <c r="Y41">
        <f>W41/X41</f>
        <v>0.53125000000000011</v>
      </c>
    </row>
    <row r="42" spans="3:25" x14ac:dyDescent="0.3">
      <c r="P42">
        <v>7</v>
      </c>
      <c r="Q42">
        <v>1</v>
      </c>
      <c r="R42">
        <v>8</v>
      </c>
      <c r="S42">
        <v>11</v>
      </c>
      <c r="T42">
        <v>23.533000000000001</v>
      </c>
      <c r="U42">
        <f t="shared" si="1"/>
        <v>0.72727272727272729</v>
      </c>
      <c r="V42" t="s">
        <v>3</v>
      </c>
      <c r="W42">
        <f>AVERAGE(R42,R44,R46)</f>
        <v>11</v>
      </c>
      <c r="X42">
        <f>AVERAGE(S42,S44,S46)</f>
        <v>19</v>
      </c>
      <c r="Y42">
        <f>W42/X42</f>
        <v>0.57894736842105265</v>
      </c>
    </row>
    <row r="43" spans="3:25" x14ac:dyDescent="0.3">
      <c r="P43">
        <v>7</v>
      </c>
      <c r="Q43">
        <v>2</v>
      </c>
      <c r="R43">
        <v>7</v>
      </c>
      <c r="S43">
        <v>12</v>
      </c>
      <c r="T43">
        <v>29.37</v>
      </c>
      <c r="U43">
        <f t="shared" si="1"/>
        <v>0.58333333333333337</v>
      </c>
      <c r="V43" t="s">
        <v>0</v>
      </c>
      <c r="W43">
        <f>AVERAGE(R43,R45,R47)</f>
        <v>7</v>
      </c>
      <c r="X43">
        <f>AVERAGE(S43,S45,S47)</f>
        <v>12</v>
      </c>
      <c r="Y43">
        <f>W43/X43</f>
        <v>0.58333333333333337</v>
      </c>
    </row>
    <row r="44" spans="3:25" x14ac:dyDescent="0.3">
      <c r="P44">
        <v>7</v>
      </c>
      <c r="Q44">
        <v>2</v>
      </c>
      <c r="R44">
        <v>8</v>
      </c>
      <c r="S44">
        <v>15</v>
      </c>
      <c r="T44">
        <v>31.582999999999998</v>
      </c>
      <c r="U44">
        <f t="shared" si="1"/>
        <v>0.53333333333333333</v>
      </c>
      <c r="V44" t="s">
        <v>3</v>
      </c>
      <c r="W44">
        <f>AVERAGE(R44,R46,R48)</f>
        <v>11.666666666666666</v>
      </c>
      <c r="X44">
        <f>AVERAGE(S44,S46,S48)</f>
        <v>19.333333333333332</v>
      </c>
      <c r="Y44">
        <f>W44/X44</f>
        <v>0.60344827586206895</v>
      </c>
    </row>
    <row r="45" spans="3:25" x14ac:dyDescent="0.3">
      <c r="P45">
        <v>7</v>
      </c>
      <c r="Q45">
        <v>3</v>
      </c>
      <c r="R45">
        <v>7</v>
      </c>
      <c r="S45">
        <v>12</v>
      </c>
      <c r="T45">
        <v>25.815999999999999</v>
      </c>
      <c r="U45">
        <f t="shared" si="1"/>
        <v>0.58333333333333337</v>
      </c>
      <c r="V45" t="s">
        <v>0</v>
      </c>
      <c r="W45">
        <f>AVERAGE(R45,R47,R49)</f>
        <v>13</v>
      </c>
      <c r="X45">
        <f>AVERAGE(S45,S47,S49)</f>
        <v>21</v>
      </c>
      <c r="Y45">
        <f>W45/X45</f>
        <v>0.61904761904761907</v>
      </c>
    </row>
    <row r="46" spans="3:25" x14ac:dyDescent="0.3">
      <c r="P46">
        <v>7</v>
      </c>
      <c r="Q46">
        <v>3</v>
      </c>
      <c r="R46">
        <v>17</v>
      </c>
      <c r="S46">
        <v>31</v>
      </c>
      <c r="T46">
        <v>27.827999999999999</v>
      </c>
      <c r="U46">
        <f t="shared" si="1"/>
        <v>0.54838709677419351</v>
      </c>
      <c r="V46" t="s">
        <v>3</v>
      </c>
      <c r="W46">
        <f>AVERAGE(R46,R48,R50)</f>
        <v>11.666666666666666</v>
      </c>
      <c r="X46">
        <f>AVERAGE(S46,S48,S50)</f>
        <v>20.333333333333332</v>
      </c>
      <c r="Y46">
        <f>W46/X46</f>
        <v>0.57377049180327866</v>
      </c>
    </row>
    <row r="48" spans="3:25" x14ac:dyDescent="0.3">
      <c r="P48">
        <v>8</v>
      </c>
      <c r="Q48">
        <v>1</v>
      </c>
      <c r="R48">
        <v>10</v>
      </c>
      <c r="S48">
        <v>12</v>
      </c>
      <c r="T48">
        <v>25.896000000000001</v>
      </c>
      <c r="U48">
        <f t="shared" si="1"/>
        <v>0.83333333333333337</v>
      </c>
      <c r="V48" t="s">
        <v>0</v>
      </c>
      <c r="W48">
        <f>AVERAGE(R48,R50,R52)</f>
        <v>10.333333333333334</v>
      </c>
      <c r="X48">
        <f>AVERAGE(S48,S50,S52)</f>
        <v>16</v>
      </c>
      <c r="Y48">
        <f>W48/X48</f>
        <v>0.64583333333333337</v>
      </c>
    </row>
    <row r="49" spans="16:25" x14ac:dyDescent="0.3">
      <c r="P49">
        <v>8</v>
      </c>
      <c r="Q49">
        <v>1</v>
      </c>
      <c r="R49">
        <v>19</v>
      </c>
      <c r="S49">
        <v>30</v>
      </c>
      <c r="T49">
        <v>24.878</v>
      </c>
      <c r="U49">
        <f t="shared" si="1"/>
        <v>0.6333333333333333</v>
      </c>
      <c r="V49" t="s">
        <v>3</v>
      </c>
      <c r="W49">
        <f>AVERAGE(R49,R51,R53)</f>
        <v>14.666666666666666</v>
      </c>
      <c r="X49">
        <f>AVERAGE(S49,S51,S53)</f>
        <v>24</v>
      </c>
      <c r="Y49">
        <f>W49/X49</f>
        <v>0.61111111111111105</v>
      </c>
    </row>
    <row r="50" spans="16:25" x14ac:dyDescent="0.3">
      <c r="P50">
        <v>8</v>
      </c>
      <c r="Q50">
        <v>2</v>
      </c>
      <c r="R50">
        <v>8</v>
      </c>
      <c r="S50">
        <v>18</v>
      </c>
      <c r="T50">
        <v>26.085000000000001</v>
      </c>
      <c r="U50">
        <f t="shared" si="1"/>
        <v>0.44444444444444442</v>
      </c>
      <c r="V50" t="s">
        <v>0</v>
      </c>
      <c r="W50">
        <f>AVERAGE(R50,R52,R54)</f>
        <v>10.5</v>
      </c>
      <c r="X50">
        <f>AVERAGE(S50,S52,S54)</f>
        <v>18</v>
      </c>
      <c r="Y50">
        <f>W50/X50</f>
        <v>0.58333333333333337</v>
      </c>
    </row>
    <row r="51" spans="16:25" x14ac:dyDescent="0.3">
      <c r="P51">
        <v>8</v>
      </c>
      <c r="Q51">
        <v>2</v>
      </c>
      <c r="R51">
        <v>9</v>
      </c>
      <c r="S51">
        <v>22</v>
      </c>
      <c r="T51">
        <v>24.811</v>
      </c>
      <c r="U51">
        <f t="shared" si="1"/>
        <v>0.40909090909090912</v>
      </c>
      <c r="V51" t="s">
        <v>3</v>
      </c>
      <c r="W51">
        <f>AVERAGE(R51,R53,R55)</f>
        <v>12.5</v>
      </c>
      <c r="X51">
        <f>AVERAGE(S51,S53,S55)</f>
        <v>21</v>
      </c>
      <c r="Y51">
        <f>W51/X51</f>
        <v>0.59523809523809523</v>
      </c>
    </row>
    <row r="52" spans="16:25" x14ac:dyDescent="0.3">
      <c r="P52">
        <v>8</v>
      </c>
      <c r="Q52">
        <v>3</v>
      </c>
      <c r="R52">
        <v>13</v>
      </c>
      <c r="S52">
        <v>18</v>
      </c>
      <c r="T52">
        <v>23.181899999999999</v>
      </c>
      <c r="U52">
        <f t="shared" si="1"/>
        <v>0.72222222222222221</v>
      </c>
      <c r="V52" t="s">
        <v>0</v>
      </c>
      <c r="W52">
        <f>AVERAGE(R52,R54,R56)</f>
        <v>13</v>
      </c>
      <c r="X52">
        <f>AVERAGE(S52,S54,S56)</f>
        <v>18</v>
      </c>
      <c r="Y52">
        <f>W52/X52</f>
        <v>0.72222222222222221</v>
      </c>
    </row>
    <row r="53" spans="16:25" x14ac:dyDescent="0.3">
      <c r="P53">
        <v>8</v>
      </c>
      <c r="Q53">
        <v>3</v>
      </c>
      <c r="R53">
        <v>16</v>
      </c>
      <c r="S53">
        <v>20</v>
      </c>
      <c r="T53">
        <v>27.962</v>
      </c>
      <c r="U53">
        <f t="shared" si="1"/>
        <v>0.8</v>
      </c>
      <c r="V53" t="s">
        <v>3</v>
      </c>
      <c r="W53">
        <f>AVERAGE(R53,R55,R57)</f>
        <v>16</v>
      </c>
      <c r="X53">
        <f>AVERAGE(S53,S55,S57)</f>
        <v>20</v>
      </c>
      <c r="Y53">
        <f>W53/X53</f>
        <v>0.8</v>
      </c>
    </row>
  </sheetData>
  <mergeCells count="2">
    <mergeCell ref="A1:L1"/>
    <mergeCell ref="N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T G2</vt:lpstr>
      <vt:lpstr>MUT g2</vt:lpstr>
      <vt:lpstr>WT G1</vt:lpstr>
      <vt:lpstr>MUT G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Nonarath</dc:creator>
  <cp:lastModifiedBy>Hannah Nonarath</cp:lastModifiedBy>
  <dcterms:created xsi:type="dcterms:W3CDTF">2023-01-18T20:35:53Z</dcterms:created>
  <dcterms:modified xsi:type="dcterms:W3CDTF">2024-10-25T01:50:23Z</dcterms:modified>
</cp:coreProperties>
</file>